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PB1_SLiM_cou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148">
  <si>
    <t xml:space="preserve">SLiM</t>
  </si>
  <si>
    <t xml:space="preserve">Pos</t>
  </si>
  <si>
    <t xml:space="preserve">A_PB1</t>
  </si>
  <si>
    <t xml:space="preserve">H_PB1</t>
  </si>
  <si>
    <t xml:space="preserve">M_PB1</t>
  </si>
  <si>
    <t xml:space="preserve">TPro</t>
  </si>
  <si>
    <t xml:space="preserve">H</t>
  </si>
  <si>
    <t xml:space="preserve">A_PB1_Pro</t>
  </si>
  <si>
    <t xml:space="preserve">H_PB1_Pro</t>
  </si>
  <si>
    <t xml:space="preserve">M_PB1_Pro</t>
  </si>
  <si>
    <t xml:space="preserve">Chi</t>
  </si>
  <si>
    <t xml:space="preserve">p</t>
  </si>
  <si>
    <t xml:space="preserve">H1N1 1918</t>
  </si>
  <si>
    <t xml:space="preserve">H1N1 1977</t>
  </si>
  <si>
    <t xml:space="preserve">H1N1 2009</t>
  </si>
  <si>
    <t xml:space="preserve">H2N2 1957</t>
  </si>
  <si>
    <t xml:space="preserve">H3N2 1968</t>
  </si>
  <si>
    <t xml:space="preserve">H5N1 1997</t>
  </si>
  <si>
    <t xml:space="preserve">H5N1 Indo</t>
  </si>
  <si>
    <t xml:space="preserve">H5N1 Thai</t>
  </si>
  <si>
    <t xml:space="preserve">H5N1 VNam</t>
  </si>
  <si>
    <t xml:space="preserve">Pan_Pro</t>
  </si>
  <si>
    <t xml:space="preserve">MOD_PIKK_1_11</t>
  </si>
  <si>
    <t xml:space="preserve">MOD_GSK3_1_18</t>
  </si>
  <si>
    <t xml:space="preserve">LIG_BRCT_BRCA1_1_18</t>
  </si>
  <si>
    <t xml:space="preserve">LIG_SH2_STAT5_24</t>
  </si>
  <si>
    <t xml:space="preserve">LIG_SH2_STAT5_38</t>
  </si>
  <si>
    <t xml:space="preserve">MOD_GSK3_1_39</t>
  </si>
  <si>
    <t xml:space="preserve">MOD_PKA_2_53</t>
  </si>
  <si>
    <t xml:space="preserve">MOD_CK2_1_54</t>
  </si>
  <si>
    <t xml:space="preserve">MOD_GSK3_1_54</t>
  </si>
  <si>
    <t xml:space="preserve">LIG_FHA_2_55</t>
  </si>
  <si>
    <t xml:space="preserve">LIG_SH3_3_66</t>
  </si>
  <si>
    <t xml:space="preserve">MOD_CK2_1_103</t>
  </si>
  <si>
    <t xml:space="preserve">MOD_GSK3_1_103</t>
  </si>
  <si>
    <t xml:space="preserve">LIG_FHA_2_115</t>
  </si>
  <si>
    <t xml:space="preserve">MOD_PIKK_1_120</t>
  </si>
  <si>
    <t xml:space="preserve">MOD_PKA_2_120</t>
  </si>
  <si>
    <t xml:space="preserve">MOD_GSK3_1_125</t>
  </si>
  <si>
    <t xml:space="preserve">MOD_PKA_2_125</t>
  </si>
  <si>
    <t xml:space="preserve">MOD_GSK3_1_149</t>
  </si>
  <si>
    <t xml:space="preserve">TRG_LysEnd_APsAcLL_1_151</t>
  </si>
  <si>
    <t xml:space="preserve">MOD_CK2_1_153</t>
  </si>
  <si>
    <t xml:space="preserve">LIG_FHA_2_154</t>
  </si>
  <si>
    <t xml:space="preserve">TRG_LysEnd_APsAcLL_1_159</t>
  </si>
  <si>
    <t xml:space="preserve">LIG_PP1_160</t>
  </si>
  <si>
    <t xml:space="preserve">TRG_NLS_MonoCore_2_186</t>
  </si>
  <si>
    <t xml:space="preserve">TRG_NLS_MonoExtC_3_187</t>
  </si>
  <si>
    <t xml:space="preserve">TRG_NLS_MonoExtN_4_187</t>
  </si>
  <si>
    <t xml:space="preserve">CLV_PCSK_FUR_1_187</t>
  </si>
  <si>
    <t xml:space="preserve">TRG_NLS_Bipartite_1_189</t>
  </si>
  <si>
    <t xml:space="preserve">TRG_NLS_Bipartite_1_197</t>
  </si>
  <si>
    <t xml:space="preserve">MOD_PIKK_1_198</t>
  </si>
  <si>
    <t xml:space="preserve">TRG_NLS_MonoExtC_3_206</t>
  </si>
  <si>
    <t xml:space="preserve">LIG_MAPK_1_207</t>
  </si>
  <si>
    <t xml:space="preserve">TRG_NLS_MonoExtN_4_207</t>
  </si>
  <si>
    <t xml:space="preserve">MOD_PKA_2_210</t>
  </si>
  <si>
    <t xml:space="preserve">LIG_SH2_STAT5_217</t>
  </si>
  <si>
    <t xml:space="preserve">LIG_CYCLIN_1_220</t>
  </si>
  <si>
    <t xml:space="preserve">TRG_NLS_MonoExtN_4_235</t>
  </si>
  <si>
    <t xml:space="preserve">MOD_ProDKin_1_240</t>
  </si>
  <si>
    <t xml:space="preserve">LIG_SH2_STAT5_253</t>
  </si>
  <si>
    <t xml:space="preserve">MOD_GSK3_1_254</t>
  </si>
  <si>
    <t xml:space="preserve">MOD_CK2_1_258</t>
  </si>
  <si>
    <t xml:space="preserve">MOD_GSK3_1_289</t>
  </si>
  <si>
    <t xml:space="preserve">MOD_PIKK_1_290</t>
  </si>
  <si>
    <t xml:space="preserve">MOD_GSK3_1_296</t>
  </si>
  <si>
    <t xml:space="preserve">MOD_GSK3_1_300</t>
  </si>
  <si>
    <t xml:space="preserve">LIG_APCC_Dbox_1_315</t>
  </si>
  <si>
    <t xml:space="preserve">LIG_SH2_STAT5_324</t>
  </si>
  <si>
    <t xml:space="preserve">MOD_PIKK_1_325</t>
  </si>
  <si>
    <t xml:space="preserve">MOD_CK2_1_325</t>
  </si>
  <si>
    <t xml:space="preserve">LIG_14-3-3_2_334</t>
  </si>
  <si>
    <t xml:space="preserve">MOD_PIKK_1_363</t>
  </si>
  <si>
    <t xml:space="preserve">LIG_14-3-3_3_363</t>
  </si>
  <si>
    <t xml:space="preserve">LIG_FHA_2_372</t>
  </si>
  <si>
    <t xml:space="preserve">LIG_SH2_STAT5_380</t>
  </si>
  <si>
    <t xml:space="preserve">LIG_SH2_GRB2_380</t>
  </si>
  <si>
    <t xml:space="preserve">MOD_CK2_1_384</t>
  </si>
  <si>
    <t xml:space="preserve">LIG_FHA_2_385</t>
  </si>
  <si>
    <t xml:space="preserve">LIG_MAPK_1_386</t>
  </si>
  <si>
    <t xml:space="preserve">LIG_MAPK_1_388</t>
  </si>
  <si>
    <t xml:space="preserve">LIG_CYCLIN_1_393</t>
  </si>
  <si>
    <t xml:space="preserve">MOD_GSK3_1_397</t>
  </si>
  <si>
    <t xml:space="preserve">MOD_ProDKin_1_401</t>
  </si>
  <si>
    <t xml:space="preserve">MOD_PKA_2_429</t>
  </si>
  <si>
    <t xml:space="preserve">MOD_PKA_1_429</t>
  </si>
  <si>
    <t xml:space="preserve">LIG_PP1_431</t>
  </si>
  <si>
    <t xml:space="preserve">LIG_SH2_STAT5_431</t>
  </si>
  <si>
    <t xml:space="preserve">LIG_BRCT_BRCA1_1_443</t>
  </si>
  <si>
    <t xml:space="preserve">TRG_LysEnd_APsAcLL_1_445</t>
  </si>
  <si>
    <t xml:space="preserve">LIG_SH3_3_448</t>
  </si>
  <si>
    <t xml:space="preserve">LIG_MAPK_1_465</t>
  </si>
  <si>
    <t xml:space="preserve">TRG_LysEnd_APsAcLL_1_468</t>
  </si>
  <si>
    <t xml:space="preserve">LIG_CYCLIN_1_471</t>
  </si>
  <si>
    <t xml:space="preserve">MOD_GSK3_1_475</t>
  </si>
  <si>
    <t xml:space="preserve">MOD_PKA_1_479</t>
  </si>
  <si>
    <t xml:space="preserve">LIG_14-3-3_3_481</t>
  </si>
  <si>
    <t xml:space="preserve">LIG_SH2_GRB2_483</t>
  </si>
  <si>
    <t xml:space="preserve">LIG_SH2_STAT5_483</t>
  </si>
  <si>
    <t xml:space="preserve">MOD_GSK3_1_486</t>
  </si>
  <si>
    <t xml:space="preserve">LIG_14-3-3_3_486</t>
  </si>
  <si>
    <t xml:space="preserve">TRG_ENDOCYTIC_2_499</t>
  </si>
  <si>
    <t xml:space="preserve">MOD_GSK3_1_508</t>
  </si>
  <si>
    <t xml:space="preserve">MOD_GSK3_1_517</t>
  </si>
  <si>
    <t xml:space="preserve">LIG_PTB_Apo_2_551</t>
  </si>
  <si>
    <t xml:space="preserve">LIG_PTB_Phospho_1_551</t>
  </si>
  <si>
    <t xml:space="preserve">MOD_PKA_2_555</t>
  </si>
  <si>
    <t xml:space="preserve">LIG_SH2_STAT5_557</t>
  </si>
  <si>
    <t xml:space="preserve">LIG_MAPK_1_560</t>
  </si>
  <si>
    <t xml:space="preserve">MOD_GSK3_1_563</t>
  </si>
  <si>
    <t xml:space="preserve">LIG_RGD_563</t>
  </si>
  <si>
    <t xml:space="preserve">MOD_PIKK_1_563</t>
  </si>
  <si>
    <t xml:space="preserve">MOD_PKA_2_570</t>
  </si>
  <si>
    <t xml:space="preserve">LIG_MAPK_1_571</t>
  </si>
  <si>
    <t xml:space="preserve">MOD_CK2_1_575</t>
  </si>
  <si>
    <t xml:space="preserve">LIG_FHA_2_576</t>
  </si>
  <si>
    <t xml:space="preserve">MOD_PIKK_1_580</t>
  </si>
  <si>
    <t xml:space="preserve">LIG_MAPK_1_584</t>
  </si>
  <si>
    <t xml:space="preserve">LIG_SH2_STAT3_599</t>
  </si>
  <si>
    <t xml:space="preserve">LIG_CYCLIN_1_602</t>
  </si>
  <si>
    <t xml:space="preserve">MOD_SUMO_611</t>
  </si>
  <si>
    <t xml:space="preserve">LIG_SH3_3_624</t>
  </si>
  <si>
    <t xml:space="preserve">LIG_EH_1_628</t>
  </si>
  <si>
    <t xml:space="preserve">MOD_CK2_1_630</t>
  </si>
  <si>
    <t xml:space="preserve">LIG_SH2_GRB2_639</t>
  </si>
  <si>
    <t xml:space="preserve">LIG_SH2_STAT5_639</t>
  </si>
  <si>
    <t xml:space="preserve">LIG_SH3_3_641</t>
  </si>
  <si>
    <t xml:space="preserve">LIG_TRAF6_649</t>
  </si>
  <si>
    <t xml:space="preserve">TRG_ENDOCYTIC_2_657</t>
  </si>
  <si>
    <t xml:space="preserve">LIG_SxIP_EBH_1_660</t>
  </si>
  <si>
    <t xml:space="preserve">TRG_NLS_MonoExtN_4_668</t>
  </si>
  <si>
    <t xml:space="preserve">MOD_GSK3_1_670</t>
  </si>
  <si>
    <t xml:space="preserve">MOD_PIKK_1_675</t>
  </si>
  <si>
    <t xml:space="preserve">MOD_CK2_1_691</t>
  </si>
  <si>
    <t xml:space="preserve">LIG_FHA_2_692</t>
  </si>
  <si>
    <t xml:space="preserve">LIG_SH3_3_706</t>
  </si>
  <si>
    <t xml:space="preserve">MOD_CK2_1_710</t>
  </si>
  <si>
    <t xml:space="preserve">LIG_MAPK_1_721</t>
  </si>
  <si>
    <t xml:space="preserve">LIG_FHA_2_724</t>
  </si>
  <si>
    <t xml:space="preserve">LIG_PP1_725</t>
  </si>
  <si>
    <t xml:space="preserve">MOD_SUMO_735</t>
  </si>
  <si>
    <t xml:space="preserve">LIG_14-3-3_2_745</t>
  </si>
  <si>
    <t xml:space="preserve">MOD_CK2_1_745</t>
  </si>
  <si>
    <t xml:space="preserve">LIG_14-3-3_3_745</t>
  </si>
  <si>
    <t xml:space="preserve">MOD_CK2_1_746</t>
  </si>
  <si>
    <t xml:space="preserve">LIG_FHA_2_747</t>
  </si>
  <si>
    <t xml:space="preserve">LIG_TRAF2_1_74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5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23.5"/>
    <col collapsed="false" customWidth="true" hidden="false" outlineLevel="0" max="12" min="12" style="0" width="12.87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customFormat="false" ht="16.5" hidden="false" customHeight="false" outlineLevel="0" collapsed="false">
      <c r="A2" s="2" t="s">
        <v>22</v>
      </c>
      <c r="B2" s="2" t="n">
        <v>11</v>
      </c>
      <c r="C2" s="2" t="n">
        <v>3</v>
      </c>
      <c r="D2" s="2" t="n">
        <v>7</v>
      </c>
      <c r="E2" s="2" t="n">
        <v>0</v>
      </c>
      <c r="F2" s="3" t="n">
        <v>0.000775674837108284</v>
      </c>
      <c r="G2" s="4" t="n">
        <f aca="false">-F2*LOG(F2)-(1-F2)*LOG(1-F2)</f>
        <v>0.00274933780602347</v>
      </c>
      <c r="H2" s="3" t="n">
        <v>0.000642123287671233</v>
      </c>
      <c r="I2" s="3" t="n">
        <v>0.000977107761027359</v>
      </c>
      <c r="J2" s="3" t="n">
        <v>0</v>
      </c>
      <c r="K2" s="3" t="n">
        <v>1.30229746538689</v>
      </c>
      <c r="L2" s="4" t="n">
        <f aca="false">CHIDIST(K2,2)</f>
        <v>0.521446430020281</v>
      </c>
      <c r="M2" s="2" t="n">
        <v>0</v>
      </c>
      <c r="N2" s="2" t="n">
        <v>0</v>
      </c>
      <c r="O2" s="2" t="n">
        <v>0</v>
      </c>
      <c r="P2" s="2" t="n">
        <v>1</v>
      </c>
      <c r="Q2" s="2" t="n">
        <v>0</v>
      </c>
      <c r="R2" s="2" t="n">
        <v>0</v>
      </c>
      <c r="S2" s="2" t="n">
        <v>0</v>
      </c>
      <c r="T2" s="2" t="n">
        <v>0</v>
      </c>
      <c r="U2" s="2" t="n">
        <v>0</v>
      </c>
      <c r="V2" s="3" t="n">
        <v>0.0045045045045045</v>
      </c>
    </row>
    <row r="3" customFormat="false" ht="16.5" hidden="false" customHeight="false" outlineLevel="0" collapsed="false">
      <c r="A3" s="2" t="s">
        <v>23</v>
      </c>
      <c r="B3" s="2" t="n">
        <v>18</v>
      </c>
      <c r="C3" s="2" t="n">
        <v>4649</v>
      </c>
      <c r="D3" s="2" t="n">
        <v>7157</v>
      </c>
      <c r="E3" s="2" t="n">
        <v>1048</v>
      </c>
      <c r="F3" s="3" t="n">
        <v>0.997052435618988</v>
      </c>
      <c r="G3" s="4" t="n">
        <f aca="false">-F3*LOG(F3)-(1-F3)*LOG(1-F3)</f>
        <v>0.00873714232707015</v>
      </c>
      <c r="H3" s="3" t="n">
        <v>0.995077054794521</v>
      </c>
      <c r="I3" s="3" t="n">
        <v>0.999022892238973</v>
      </c>
      <c r="J3" s="3" t="n">
        <v>0.992424242424242</v>
      </c>
      <c r="K3" s="3" t="n">
        <v>23.364749806074</v>
      </c>
      <c r="L3" s="4" t="n">
        <f aca="false">CHIDIST(K3,2)</f>
        <v>8.44129434217458E-006</v>
      </c>
      <c r="M3" s="2" t="n">
        <v>1</v>
      </c>
      <c r="N3" s="2" t="n">
        <v>3</v>
      </c>
      <c r="O3" s="2" t="n">
        <v>33</v>
      </c>
      <c r="P3" s="2" t="n">
        <v>20</v>
      </c>
      <c r="Q3" s="2" t="n">
        <v>33</v>
      </c>
      <c r="R3" s="2" t="n">
        <v>15</v>
      </c>
      <c r="S3" s="2" t="n">
        <v>69</v>
      </c>
      <c r="T3" s="2" t="n">
        <v>13</v>
      </c>
      <c r="U3" s="2" t="n">
        <v>34</v>
      </c>
      <c r="V3" s="3" t="n">
        <v>0.995495495495496</v>
      </c>
    </row>
    <row r="4" customFormat="false" ht="16.5" hidden="false" customHeight="false" outlineLevel="0" collapsed="false">
      <c r="A4" s="2" t="s">
        <v>24</v>
      </c>
      <c r="B4" s="2" t="n">
        <v>18</v>
      </c>
      <c r="C4" s="2" t="n">
        <v>4664</v>
      </c>
      <c r="D4" s="2" t="n">
        <v>7161</v>
      </c>
      <c r="E4" s="2" t="n">
        <v>1055</v>
      </c>
      <c r="F4" s="3" t="n">
        <v>0.99906919019547</v>
      </c>
      <c r="G4" s="4" t="n">
        <f aca="false">-F4*LOG(F4)-(1-F4)*LOG(1-F4)</f>
        <v>0.00322547131291341</v>
      </c>
      <c r="H4" s="3" t="n">
        <v>0.998287671232877</v>
      </c>
      <c r="I4" s="3" t="n">
        <v>0.999581239530988</v>
      </c>
      <c r="J4" s="3" t="n">
        <v>0.99905303030303</v>
      </c>
      <c r="K4" s="3" t="n">
        <v>5.0886576523396</v>
      </c>
      <c r="L4" s="4" t="n">
        <f aca="false">CHIDIST(K4,2)</f>
        <v>0.0785257387185881</v>
      </c>
      <c r="M4" s="2" t="n">
        <v>1</v>
      </c>
      <c r="N4" s="2" t="n">
        <v>3</v>
      </c>
      <c r="O4" s="2" t="n">
        <v>33</v>
      </c>
      <c r="P4" s="2" t="n">
        <v>20</v>
      </c>
      <c r="Q4" s="2" t="n">
        <v>33</v>
      </c>
      <c r="R4" s="2" t="n">
        <v>16</v>
      </c>
      <c r="S4" s="2" t="n">
        <v>69</v>
      </c>
      <c r="T4" s="2" t="n">
        <v>13</v>
      </c>
      <c r="U4" s="2" t="n">
        <v>34</v>
      </c>
      <c r="V4" s="3" t="n">
        <v>1</v>
      </c>
    </row>
    <row r="5" customFormat="false" ht="16.5" hidden="false" customHeight="false" outlineLevel="0" collapsed="false">
      <c r="A5" s="2" t="s">
        <v>25</v>
      </c>
      <c r="B5" s="2" t="n">
        <v>24</v>
      </c>
      <c r="C5" s="2" t="n">
        <v>4666</v>
      </c>
      <c r="D5" s="2" t="n">
        <v>7161</v>
      </c>
      <c r="E5" s="2" t="n">
        <v>1055</v>
      </c>
      <c r="F5" s="3" t="n">
        <v>0.999224325162892</v>
      </c>
      <c r="G5" s="4" t="n">
        <f aca="false">-F5*LOG(F5)-(1-F5)*LOG(1-F5)</f>
        <v>0.00274933780602276</v>
      </c>
      <c r="H5" s="3" t="n">
        <v>0.998715753424658</v>
      </c>
      <c r="I5" s="3" t="n">
        <v>0.999581239530988</v>
      </c>
      <c r="J5" s="3" t="n">
        <v>0.99905303030303</v>
      </c>
      <c r="K5" s="3" t="n">
        <v>2.77648908559195</v>
      </c>
      <c r="L5" s="4" t="n">
        <f aca="false">CHIDIST(K5,2)</f>
        <v>0.249512929673161</v>
      </c>
      <c r="M5" s="2" t="n">
        <v>1</v>
      </c>
      <c r="N5" s="2" t="n">
        <v>3</v>
      </c>
      <c r="O5" s="2" t="n">
        <v>33</v>
      </c>
      <c r="P5" s="2" t="n">
        <v>20</v>
      </c>
      <c r="Q5" s="2" t="n">
        <v>33</v>
      </c>
      <c r="R5" s="2" t="n">
        <v>15</v>
      </c>
      <c r="S5" s="2" t="n">
        <v>69</v>
      </c>
      <c r="T5" s="2" t="n">
        <v>13</v>
      </c>
      <c r="U5" s="2" t="n">
        <v>34</v>
      </c>
      <c r="V5" s="3" t="n">
        <v>0.995495495495496</v>
      </c>
    </row>
    <row r="6" customFormat="false" ht="16.5" hidden="false" customHeight="false" outlineLevel="0" collapsed="false">
      <c r="A6" s="2" t="s">
        <v>26</v>
      </c>
      <c r="B6" s="2" t="n">
        <v>38</v>
      </c>
      <c r="C6" s="2" t="n">
        <v>4655</v>
      </c>
      <c r="D6" s="2" t="n">
        <v>7159</v>
      </c>
      <c r="E6" s="2" t="n">
        <v>1053</v>
      </c>
      <c r="F6" s="3" t="n">
        <v>0.998060812907229</v>
      </c>
      <c r="G6" s="4" t="n">
        <f aca="false">-F6*LOG(F6)-(1-F6)*LOG(1-F6)</f>
        <v>0.00610117400033075</v>
      </c>
      <c r="H6" s="3" t="n">
        <v>0.996361301369863</v>
      </c>
      <c r="I6" s="3" t="n">
        <v>0.99930206588498</v>
      </c>
      <c r="J6" s="3" t="n">
        <v>0.997159090909091</v>
      </c>
      <c r="K6" s="3" t="n">
        <v>13.1188631152048</v>
      </c>
      <c r="L6" s="4" t="n">
        <f aca="false">CHIDIST(K6,2)</f>
        <v>0.00141669078861335</v>
      </c>
      <c r="M6" s="2" t="n">
        <v>1</v>
      </c>
      <c r="N6" s="2" t="n">
        <v>3</v>
      </c>
      <c r="O6" s="2" t="n">
        <v>33</v>
      </c>
      <c r="P6" s="2" t="n">
        <v>20</v>
      </c>
      <c r="Q6" s="2" t="n">
        <v>33</v>
      </c>
      <c r="R6" s="2" t="n">
        <v>16</v>
      </c>
      <c r="S6" s="2" t="n">
        <v>69</v>
      </c>
      <c r="T6" s="2" t="n">
        <v>13</v>
      </c>
      <c r="U6" s="2" t="n">
        <v>34</v>
      </c>
      <c r="V6" s="3" t="n">
        <v>1</v>
      </c>
    </row>
    <row r="7" customFormat="false" ht="16.5" hidden="false" customHeight="false" outlineLevel="0" collapsed="false">
      <c r="A7" s="2" t="s">
        <v>27</v>
      </c>
      <c r="B7" s="2" t="n">
        <v>39</v>
      </c>
      <c r="C7" s="2" t="n">
        <v>4666</v>
      </c>
      <c r="D7" s="2" t="n">
        <v>7163</v>
      </c>
      <c r="E7" s="2" t="n">
        <v>1054</v>
      </c>
      <c r="F7" s="3" t="n">
        <v>0.999301892646603</v>
      </c>
      <c r="G7" s="4" t="n">
        <f aca="false">-F7*LOG(F7)-(1-F7)*LOG(1-F7)</f>
        <v>0.00250635943044961</v>
      </c>
      <c r="H7" s="3" t="n">
        <v>0.998715753424658</v>
      </c>
      <c r="I7" s="3" t="n">
        <v>0.999860413176996</v>
      </c>
      <c r="J7" s="3" t="n">
        <v>0.998106060606061</v>
      </c>
      <c r="K7" s="3" t="n">
        <v>7.66890124428434</v>
      </c>
      <c r="L7" s="4" t="n">
        <f aca="false">CHIDIST(K7,2)</f>
        <v>0.021613209027643</v>
      </c>
      <c r="M7" s="2" t="n">
        <v>1</v>
      </c>
      <c r="N7" s="2" t="n">
        <v>3</v>
      </c>
      <c r="O7" s="2" t="n">
        <v>33</v>
      </c>
      <c r="P7" s="2" t="n">
        <v>20</v>
      </c>
      <c r="Q7" s="2" t="n">
        <v>33</v>
      </c>
      <c r="R7" s="2" t="n">
        <v>16</v>
      </c>
      <c r="S7" s="2" t="n">
        <v>69</v>
      </c>
      <c r="T7" s="2" t="n">
        <v>13</v>
      </c>
      <c r="U7" s="2" t="n">
        <v>34</v>
      </c>
      <c r="V7" s="3" t="n">
        <v>1</v>
      </c>
    </row>
    <row r="8" customFormat="false" ht="16.5" hidden="false" customHeight="false" outlineLevel="0" collapsed="false">
      <c r="A8" s="2" t="s">
        <v>28</v>
      </c>
      <c r="B8" s="2" t="n">
        <v>53</v>
      </c>
      <c r="C8" s="2" t="n">
        <v>292</v>
      </c>
      <c r="D8" s="2" t="n">
        <v>1144</v>
      </c>
      <c r="E8" s="2" t="n">
        <v>144</v>
      </c>
      <c r="F8" s="3" t="n">
        <v>0.122556624263109</v>
      </c>
      <c r="G8" s="4" t="n">
        <f aca="false">-F8*LOG(F8)-(1-F8)*LOG(1-F8)</f>
        <v>0.161552390381847</v>
      </c>
      <c r="H8" s="3" t="n">
        <v>0.0625</v>
      </c>
      <c r="I8" s="3" t="n">
        <v>0.159687325516471</v>
      </c>
      <c r="J8" s="3" t="n">
        <v>0.136363636363636</v>
      </c>
      <c r="K8" s="3" t="n">
        <v>250.419142934733</v>
      </c>
      <c r="L8" s="4" t="n">
        <f aca="false">CHIDIST(K8,2)</f>
        <v>4.18961417479345E-055</v>
      </c>
      <c r="M8" s="2" t="n">
        <v>1</v>
      </c>
      <c r="N8" s="2" t="n">
        <v>3</v>
      </c>
      <c r="O8" s="2" t="n">
        <v>0</v>
      </c>
      <c r="P8" s="2" t="n">
        <v>0</v>
      </c>
      <c r="Q8" s="2" t="n">
        <v>0</v>
      </c>
      <c r="R8" s="2" t="n">
        <v>16</v>
      </c>
      <c r="S8" s="2" t="n">
        <v>0</v>
      </c>
      <c r="T8" s="2" t="n">
        <v>0</v>
      </c>
      <c r="U8" s="2" t="n">
        <v>0</v>
      </c>
      <c r="V8" s="3" t="n">
        <v>0.0900900900900901</v>
      </c>
    </row>
    <row r="9" customFormat="false" ht="16.5" hidden="false" customHeight="false" outlineLevel="0" collapsed="false">
      <c r="A9" s="2" t="s">
        <v>29</v>
      </c>
      <c r="B9" s="2" t="n">
        <v>54</v>
      </c>
      <c r="C9" s="2" t="n">
        <v>4583</v>
      </c>
      <c r="D9" s="2" t="n">
        <v>6047</v>
      </c>
      <c r="E9" s="2" t="n">
        <v>809</v>
      </c>
      <c r="F9" s="3" t="n">
        <v>0.887294446168166</v>
      </c>
      <c r="G9" s="4" t="n">
        <f aca="false">-F9*LOG(F9)-(1-F9)*LOG(1-F9)</f>
        <v>0.152930213390191</v>
      </c>
      <c r="H9" s="3" t="n">
        <v>0.980950342465753</v>
      </c>
      <c r="I9" s="3" t="n">
        <v>0.844081518704634</v>
      </c>
      <c r="J9" s="3" t="n">
        <v>0.766098484848485</v>
      </c>
      <c r="K9" s="3" t="n">
        <v>698.667632881823</v>
      </c>
      <c r="L9" s="4" t="n">
        <f aca="false">CHIDIST(K9,2)</f>
        <v>1.93308600873273E-152</v>
      </c>
      <c r="M9" s="2" t="n">
        <v>1</v>
      </c>
      <c r="N9" s="2" t="n">
        <v>0</v>
      </c>
      <c r="O9" s="2" t="n">
        <v>33</v>
      </c>
      <c r="P9" s="2" t="n">
        <v>20</v>
      </c>
      <c r="Q9" s="2" t="n">
        <v>33</v>
      </c>
      <c r="R9" s="2" t="n">
        <v>16</v>
      </c>
      <c r="S9" s="2" t="n">
        <v>69</v>
      </c>
      <c r="T9" s="2" t="n">
        <v>13</v>
      </c>
      <c r="U9" s="2" t="n">
        <v>34</v>
      </c>
      <c r="V9" s="3" t="n">
        <v>0.986486486486487</v>
      </c>
    </row>
    <row r="10" customFormat="false" ht="16.5" hidden="false" customHeight="false" outlineLevel="0" collapsed="false">
      <c r="A10" s="2" t="s">
        <v>30</v>
      </c>
      <c r="B10" s="2" t="n">
        <v>54</v>
      </c>
      <c r="C10" s="2" t="n">
        <v>4585</v>
      </c>
      <c r="D10" s="2" t="n">
        <v>6045</v>
      </c>
      <c r="E10" s="2" t="n">
        <v>671</v>
      </c>
      <c r="F10" s="3" t="n">
        <v>0.876590133416072</v>
      </c>
      <c r="G10" s="4" t="n">
        <f aca="false">-F10*LOG(F10)-(1-F10)*LOG(1-F10)</f>
        <v>0.162280344984747</v>
      </c>
      <c r="H10" s="3" t="n">
        <v>0.981378424657534</v>
      </c>
      <c r="I10" s="3" t="n">
        <v>0.843802345058627</v>
      </c>
      <c r="J10" s="3" t="n">
        <v>0.635416666666667</v>
      </c>
      <c r="K10" s="3" t="n">
        <v>1113.1898842069</v>
      </c>
      <c r="L10" s="4" t="n">
        <f aca="false">CHIDIST(K10,2)</f>
        <v>1.87883217648855E-242</v>
      </c>
      <c r="M10" s="2" t="n">
        <v>1</v>
      </c>
      <c r="N10" s="2" t="n">
        <v>0</v>
      </c>
      <c r="O10" s="2" t="n">
        <v>33</v>
      </c>
      <c r="P10" s="2" t="n">
        <v>20</v>
      </c>
      <c r="Q10" s="2" t="n">
        <v>33</v>
      </c>
      <c r="R10" s="2" t="n">
        <v>16</v>
      </c>
      <c r="S10" s="2" t="n">
        <v>69</v>
      </c>
      <c r="T10" s="2" t="n">
        <v>13</v>
      </c>
      <c r="U10" s="2" t="n">
        <v>34</v>
      </c>
      <c r="V10" s="3" t="n">
        <v>0.986486486486487</v>
      </c>
    </row>
    <row r="11" customFormat="false" ht="16.5" hidden="false" customHeight="false" outlineLevel="0" collapsed="false">
      <c r="A11" s="2" t="s">
        <v>31</v>
      </c>
      <c r="B11" s="2" t="n">
        <v>55</v>
      </c>
      <c r="C11" s="2" t="n">
        <v>4586</v>
      </c>
      <c r="D11" s="2" t="n">
        <v>6047</v>
      </c>
      <c r="E11" s="2" t="n">
        <v>809</v>
      </c>
      <c r="F11" s="3" t="n">
        <v>0.887527148619299</v>
      </c>
      <c r="G11" s="4" t="n">
        <f aca="false">-F11*LOG(F11)-(1-F11)*LOG(1-F11)</f>
        <v>0.152721565847219</v>
      </c>
      <c r="H11" s="3" t="n">
        <v>0.981592465753425</v>
      </c>
      <c r="I11" s="3" t="n">
        <v>0.844081518704634</v>
      </c>
      <c r="J11" s="3" t="n">
        <v>0.766098484848485</v>
      </c>
      <c r="K11" s="3" t="n">
        <v>705.571226623163</v>
      </c>
      <c r="L11" s="4" t="n">
        <f aca="false">CHIDIST(K11,2)</f>
        <v>6.12568758864933E-154</v>
      </c>
      <c r="M11" s="2" t="n">
        <v>1</v>
      </c>
      <c r="N11" s="2" t="n">
        <v>0</v>
      </c>
      <c r="O11" s="2" t="n">
        <v>33</v>
      </c>
      <c r="P11" s="2" t="n">
        <v>20</v>
      </c>
      <c r="Q11" s="2" t="n">
        <v>33</v>
      </c>
      <c r="R11" s="2" t="n">
        <v>16</v>
      </c>
      <c r="S11" s="2" t="n">
        <v>69</v>
      </c>
      <c r="T11" s="2" t="n">
        <v>13</v>
      </c>
      <c r="U11" s="2" t="n">
        <v>34</v>
      </c>
      <c r="V11" s="3" t="n">
        <v>0.986486486486487</v>
      </c>
    </row>
    <row r="12" customFormat="false" ht="16.5" hidden="false" customHeight="false" outlineLevel="0" collapsed="false">
      <c r="A12" s="2" t="s">
        <v>32</v>
      </c>
      <c r="B12" s="2" t="n">
        <v>66</v>
      </c>
      <c r="C12" s="2" t="n">
        <v>14</v>
      </c>
      <c r="D12" s="2" t="n">
        <v>17</v>
      </c>
      <c r="E12" s="2" t="n">
        <v>7</v>
      </c>
      <c r="F12" s="3" t="n">
        <v>0.00294756438101148</v>
      </c>
      <c r="G12" s="4" t="n">
        <f aca="false">-F12*LOG(F12)-(1-F12)*LOG(1-F12)</f>
        <v>0.00873714232706896</v>
      </c>
      <c r="H12" s="3" t="n">
        <v>0.00299657534246575</v>
      </c>
      <c r="I12" s="3" t="n">
        <v>0.00237297599106644</v>
      </c>
      <c r="J12" s="3" t="n">
        <v>0.00662878787878788</v>
      </c>
      <c r="K12" s="3" t="n">
        <v>5.67792377879316</v>
      </c>
      <c r="L12" s="4" t="n">
        <f aca="false">CHIDIST(K12,2)</f>
        <v>0.0584863497606468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4</v>
      </c>
      <c r="T12" s="2" t="n">
        <v>0</v>
      </c>
      <c r="U12" s="2" t="n">
        <v>0</v>
      </c>
      <c r="V12" s="3" t="n">
        <v>0.018018018018018</v>
      </c>
    </row>
    <row r="13" customFormat="false" ht="16.5" hidden="false" customHeight="false" outlineLevel="0" collapsed="false">
      <c r="A13" s="2" t="s">
        <v>33</v>
      </c>
      <c r="B13" s="2" t="n">
        <v>103</v>
      </c>
      <c r="C13" s="2" t="n">
        <v>4664</v>
      </c>
      <c r="D13" s="2" t="n">
        <v>7163</v>
      </c>
      <c r="E13" s="2" t="n">
        <v>1055</v>
      </c>
      <c r="F13" s="3" t="n">
        <v>0.999224325162892</v>
      </c>
      <c r="G13" s="4" t="n">
        <f aca="false">-F13*LOG(F13)-(1-F13)*LOG(1-F13)</f>
        <v>0.00274933780602276</v>
      </c>
      <c r="H13" s="3" t="n">
        <v>0.998287671232877</v>
      </c>
      <c r="I13" s="3" t="n">
        <v>0.999860413176996</v>
      </c>
      <c r="J13" s="3" t="n">
        <v>0.99905303030303</v>
      </c>
      <c r="K13" s="3" t="n">
        <v>9.06809653245463</v>
      </c>
      <c r="L13" s="4" t="n">
        <f aca="false">CHIDIST(K13,2)</f>
        <v>0.01073712124614</v>
      </c>
      <c r="M13" s="2" t="n">
        <v>1</v>
      </c>
      <c r="N13" s="2" t="n">
        <v>3</v>
      </c>
      <c r="O13" s="2" t="n">
        <v>33</v>
      </c>
      <c r="P13" s="2" t="n">
        <v>20</v>
      </c>
      <c r="Q13" s="2" t="n">
        <v>33</v>
      </c>
      <c r="R13" s="2" t="n">
        <v>16</v>
      </c>
      <c r="S13" s="2" t="n">
        <v>69</v>
      </c>
      <c r="T13" s="2" t="n">
        <v>13</v>
      </c>
      <c r="U13" s="2" t="n">
        <v>34</v>
      </c>
      <c r="V13" s="3" t="n">
        <v>1</v>
      </c>
    </row>
    <row r="14" customFormat="false" ht="16.5" hidden="false" customHeight="false" outlineLevel="0" collapsed="false">
      <c r="A14" s="2" t="s">
        <v>34</v>
      </c>
      <c r="B14" s="2" t="n">
        <v>103</v>
      </c>
      <c r="C14" s="2" t="n">
        <v>4649</v>
      </c>
      <c r="D14" s="2" t="n">
        <v>7163</v>
      </c>
      <c r="E14" s="2" t="n">
        <v>1039</v>
      </c>
      <c r="F14" s="3" t="n">
        <v>0.996819733167856</v>
      </c>
      <c r="G14" s="4" t="n">
        <f aca="false">-F14*LOG(F14)-(1-F14)*LOG(1-F14)</f>
        <v>0.0093218060585536</v>
      </c>
      <c r="H14" s="3" t="n">
        <v>0.995077054794521</v>
      </c>
      <c r="I14" s="3" t="n">
        <v>0.999860413176996</v>
      </c>
      <c r="J14" s="3" t="n">
        <v>0.983901515151515</v>
      </c>
      <c r="K14" s="3" t="n">
        <v>80.958442796834</v>
      </c>
      <c r="L14" s="4" t="n">
        <f aca="false">CHIDIST(K14,2)</f>
        <v>2.63085864915906E-018</v>
      </c>
      <c r="M14" s="2" t="n">
        <v>1</v>
      </c>
      <c r="N14" s="2" t="n">
        <v>3</v>
      </c>
      <c r="O14" s="2" t="n">
        <v>33</v>
      </c>
      <c r="P14" s="2" t="n">
        <v>20</v>
      </c>
      <c r="Q14" s="2" t="n">
        <v>33</v>
      </c>
      <c r="R14" s="2" t="n">
        <v>16</v>
      </c>
      <c r="S14" s="2" t="n">
        <v>69</v>
      </c>
      <c r="T14" s="2" t="n">
        <v>13</v>
      </c>
      <c r="U14" s="2" t="n">
        <v>34</v>
      </c>
      <c r="V14" s="3" t="n">
        <v>1</v>
      </c>
    </row>
    <row r="15" customFormat="false" ht="16.5" hidden="false" customHeight="false" outlineLevel="0" collapsed="false">
      <c r="A15" s="2" t="s">
        <v>35</v>
      </c>
      <c r="B15" s="2" t="n">
        <v>115</v>
      </c>
      <c r="C15" s="2" t="n">
        <v>4661</v>
      </c>
      <c r="D15" s="2" t="n">
        <v>7163</v>
      </c>
      <c r="E15" s="2" t="n">
        <v>1056</v>
      </c>
      <c r="F15" s="3" t="n">
        <v>0.99906919019547</v>
      </c>
      <c r="G15" s="4" t="n">
        <f aca="false">-F15*LOG(F15)-(1-F15)*LOG(1-F15)</f>
        <v>0.00322547131291341</v>
      </c>
      <c r="H15" s="3" t="n">
        <v>0.997645547945205</v>
      </c>
      <c r="I15" s="3" t="n">
        <v>0.999860413176996</v>
      </c>
      <c r="J15" s="3" t="n">
        <v>1</v>
      </c>
      <c r="K15" s="3" t="n">
        <v>15.9889750377867</v>
      </c>
      <c r="L15" s="4" t="n">
        <f aca="false">CHIDIST(K15,2)</f>
        <v>0.000337316965605876</v>
      </c>
      <c r="M15" s="2" t="n">
        <v>1</v>
      </c>
      <c r="N15" s="2" t="n">
        <v>3</v>
      </c>
      <c r="O15" s="2" t="n">
        <v>33</v>
      </c>
      <c r="P15" s="2" t="n">
        <v>20</v>
      </c>
      <c r="Q15" s="2" t="n">
        <v>33</v>
      </c>
      <c r="R15" s="2" t="n">
        <v>16</v>
      </c>
      <c r="S15" s="2" t="n">
        <v>69</v>
      </c>
      <c r="T15" s="2" t="n">
        <v>13</v>
      </c>
      <c r="U15" s="2" t="n">
        <v>34</v>
      </c>
      <c r="V15" s="3" t="n">
        <v>1</v>
      </c>
    </row>
    <row r="16" customFormat="false" ht="16.5" hidden="false" customHeight="false" outlineLevel="0" collapsed="false">
      <c r="A16" s="2" t="s">
        <v>36</v>
      </c>
      <c r="B16" s="2" t="n">
        <v>120</v>
      </c>
      <c r="C16" s="2" t="n">
        <v>4659</v>
      </c>
      <c r="D16" s="2" t="n">
        <v>7148</v>
      </c>
      <c r="E16" s="2" t="n">
        <v>1054</v>
      </c>
      <c r="F16" s="3" t="n">
        <v>0.997595408004964</v>
      </c>
      <c r="G16" s="4" t="n">
        <f aca="false">-F16*LOG(F16)-(1-F16)*LOG(1-F16)</f>
        <v>0.00734057136025666</v>
      </c>
      <c r="H16" s="3" t="n">
        <v>0.997217465753425</v>
      </c>
      <c r="I16" s="3" t="n">
        <v>0.997766610831938</v>
      </c>
      <c r="J16" s="3" t="n">
        <v>0.998106060606061</v>
      </c>
      <c r="K16" s="3" t="n">
        <v>0.48052945783506</v>
      </c>
      <c r="L16" s="4" t="n">
        <f aca="false">CHIDIST(K16,2)</f>
        <v>0.786419645485953</v>
      </c>
      <c r="M16" s="2" t="n">
        <v>1</v>
      </c>
      <c r="N16" s="2" t="n">
        <v>3</v>
      </c>
      <c r="O16" s="2" t="n">
        <v>33</v>
      </c>
      <c r="P16" s="2" t="n">
        <v>20</v>
      </c>
      <c r="Q16" s="2" t="n">
        <v>33</v>
      </c>
      <c r="R16" s="2" t="n">
        <v>16</v>
      </c>
      <c r="S16" s="2" t="n">
        <v>69</v>
      </c>
      <c r="T16" s="2" t="n">
        <v>13</v>
      </c>
      <c r="U16" s="2" t="n">
        <v>34</v>
      </c>
      <c r="V16" s="3" t="n">
        <v>1</v>
      </c>
    </row>
    <row r="17" customFormat="false" ht="16.5" hidden="false" customHeight="false" outlineLevel="0" collapsed="false">
      <c r="A17" s="2" t="s">
        <v>37</v>
      </c>
      <c r="B17" s="2" t="n">
        <v>120</v>
      </c>
      <c r="C17" s="2" t="n">
        <v>9</v>
      </c>
      <c r="D17" s="2" t="n">
        <v>118</v>
      </c>
      <c r="E17" s="2" t="n">
        <v>4</v>
      </c>
      <c r="F17" s="3" t="n">
        <v>0.0101613403661185</v>
      </c>
      <c r="G17" s="4" t="n">
        <f aca="false">-F17*LOG(F17)-(1-F17)*LOG(1-F17)</f>
        <v>0.0246425659173222</v>
      </c>
      <c r="H17" s="3" t="n">
        <v>0.0019263698630137</v>
      </c>
      <c r="I17" s="3" t="n">
        <v>0.0164712451144612</v>
      </c>
      <c r="J17" s="3" t="n">
        <v>0.00378787878787879</v>
      </c>
      <c r="K17" s="3" t="n">
        <v>64.1235401524186</v>
      </c>
      <c r="L17" s="4" t="n">
        <f aca="false">CHIDIST(K17,2)</f>
        <v>1.1905569534091E-014</v>
      </c>
      <c r="M17" s="2" t="n">
        <v>0</v>
      </c>
      <c r="N17" s="2" t="n">
        <v>0</v>
      </c>
      <c r="O17" s="2" t="n">
        <v>0</v>
      </c>
      <c r="P17" s="2" t="n">
        <v>0</v>
      </c>
      <c r="Q17" s="2" t="n">
        <v>33</v>
      </c>
      <c r="R17" s="2" t="n">
        <v>0</v>
      </c>
      <c r="S17" s="2" t="n">
        <v>0</v>
      </c>
      <c r="T17" s="2" t="n">
        <v>0</v>
      </c>
      <c r="U17" s="2" t="n">
        <v>0</v>
      </c>
      <c r="V17" s="3" t="n">
        <v>0.148648648648649</v>
      </c>
    </row>
    <row r="18" customFormat="false" ht="16.5" hidden="false" customHeight="false" outlineLevel="0" collapsed="false">
      <c r="A18" s="2" t="s">
        <v>38</v>
      </c>
      <c r="B18" s="2" t="n">
        <v>125</v>
      </c>
      <c r="C18" s="2" t="n">
        <v>4665</v>
      </c>
      <c r="D18" s="2" t="n">
        <v>7163</v>
      </c>
      <c r="E18" s="2" t="n">
        <v>1055</v>
      </c>
      <c r="F18" s="3" t="n">
        <v>0.999301892646603</v>
      </c>
      <c r="G18" s="4" t="n">
        <f aca="false">-F18*LOG(F18)-(1-F18)*LOG(1-F18)</f>
        <v>0.00250635943044961</v>
      </c>
      <c r="H18" s="3" t="n">
        <v>0.998501712328767</v>
      </c>
      <c r="I18" s="3" t="n">
        <v>0.999860413176996</v>
      </c>
      <c r="J18" s="3" t="n">
        <v>0.99905303030303</v>
      </c>
      <c r="K18" s="3" t="n">
        <v>7.58522410719867</v>
      </c>
      <c r="L18" s="4" t="n">
        <f aca="false">CHIDIST(K18,2)</f>
        <v>0.0225366579438138</v>
      </c>
      <c r="M18" s="2" t="n">
        <v>1</v>
      </c>
      <c r="N18" s="2" t="n">
        <v>3</v>
      </c>
      <c r="O18" s="2" t="n">
        <v>33</v>
      </c>
      <c r="P18" s="2" t="n">
        <v>20</v>
      </c>
      <c r="Q18" s="2" t="n">
        <v>33</v>
      </c>
      <c r="R18" s="2" t="n">
        <v>16</v>
      </c>
      <c r="S18" s="2" t="n">
        <v>69</v>
      </c>
      <c r="T18" s="2" t="n">
        <v>13</v>
      </c>
      <c r="U18" s="2" t="n">
        <v>34</v>
      </c>
      <c r="V18" s="3" t="n">
        <v>1</v>
      </c>
    </row>
    <row r="19" customFormat="false" ht="16.5" hidden="false" customHeight="false" outlineLevel="0" collapsed="false">
      <c r="A19" s="2" t="s">
        <v>39</v>
      </c>
      <c r="B19" s="2" t="n">
        <v>125</v>
      </c>
      <c r="C19" s="2" t="n">
        <v>4656</v>
      </c>
      <c r="D19" s="2" t="n">
        <v>7040</v>
      </c>
      <c r="E19" s="2" t="n">
        <v>1050</v>
      </c>
      <c r="F19" s="3" t="n">
        <v>0.988675147378219</v>
      </c>
      <c r="G19" s="4" t="n">
        <f aca="false">-F19*LOG(F19)-(1-F19)*LOG(1-F19)</f>
        <v>0.0269281601181434</v>
      </c>
      <c r="H19" s="3" t="n">
        <v>0.996575342465753</v>
      </c>
      <c r="I19" s="3" t="n">
        <v>0.982691233947515</v>
      </c>
      <c r="J19" s="3" t="n">
        <v>0.994318181818182</v>
      </c>
      <c r="K19" s="3" t="n">
        <v>51.9571941453406</v>
      </c>
      <c r="L19" s="4" t="n">
        <f aca="false">CHIDIST(K19,2)</f>
        <v>5.21961708196386E-012</v>
      </c>
      <c r="M19" s="2" t="n">
        <v>1</v>
      </c>
      <c r="N19" s="2" t="n">
        <v>3</v>
      </c>
      <c r="O19" s="2" t="n">
        <v>33</v>
      </c>
      <c r="P19" s="2" t="n">
        <v>20</v>
      </c>
      <c r="Q19" s="2" t="n">
        <v>0</v>
      </c>
      <c r="R19" s="2" t="n">
        <v>16</v>
      </c>
      <c r="S19" s="2" t="n">
        <v>69</v>
      </c>
      <c r="T19" s="2" t="n">
        <v>13</v>
      </c>
      <c r="U19" s="2" t="n">
        <v>34</v>
      </c>
      <c r="V19" s="3" t="n">
        <v>0.851351351351351</v>
      </c>
    </row>
    <row r="20" customFormat="false" ht="16.5" hidden="false" customHeight="false" outlineLevel="0" collapsed="false">
      <c r="A20" s="2" t="s">
        <v>40</v>
      </c>
      <c r="B20" s="2" t="n">
        <v>149</v>
      </c>
      <c r="C20" s="2" t="n">
        <v>4454</v>
      </c>
      <c r="D20" s="2" t="n">
        <v>6038</v>
      </c>
      <c r="E20" s="2" t="n">
        <v>611</v>
      </c>
      <c r="F20" s="3" t="n">
        <v>0.861231771641328</v>
      </c>
      <c r="G20" s="4" t="n">
        <f aca="false">-F20*LOG(F20)-(1-F20)*LOG(1-F20)</f>
        <v>0.174899571410692</v>
      </c>
      <c r="H20" s="3" t="n">
        <v>0.95333904109589</v>
      </c>
      <c r="I20" s="3" t="n">
        <v>0.842825237297599</v>
      </c>
      <c r="J20" s="3" t="n">
        <v>0.578598484848485</v>
      </c>
      <c r="K20" s="3" t="n">
        <v>1057.7900219083</v>
      </c>
      <c r="L20" s="4" t="n">
        <f aca="false">CHIDIST(K20,2)</f>
        <v>2.01286772573327E-230</v>
      </c>
      <c r="M20" s="2" t="n">
        <v>1</v>
      </c>
      <c r="N20" s="2" t="n">
        <v>0</v>
      </c>
      <c r="O20" s="2" t="n">
        <v>33</v>
      </c>
      <c r="P20" s="2" t="n">
        <v>19</v>
      </c>
      <c r="Q20" s="2" t="n">
        <v>33</v>
      </c>
      <c r="R20" s="2" t="n">
        <v>16</v>
      </c>
      <c r="S20" s="2" t="n">
        <v>68</v>
      </c>
      <c r="T20" s="2" t="n">
        <v>13</v>
      </c>
      <c r="U20" s="2" t="n">
        <v>33</v>
      </c>
      <c r="V20" s="3" t="n">
        <v>0.972972972972973</v>
      </c>
    </row>
    <row r="21" customFormat="false" ht="16.5" hidden="false" customHeight="false" outlineLevel="0" collapsed="false">
      <c r="A21" s="2" t="s">
        <v>41</v>
      </c>
      <c r="B21" s="2" t="n">
        <v>151</v>
      </c>
      <c r="C21" s="2" t="n">
        <v>17</v>
      </c>
      <c r="D21" s="2" t="n">
        <v>1003</v>
      </c>
      <c r="E21" s="2" t="n">
        <v>12</v>
      </c>
      <c r="F21" s="3" t="n">
        <v>0.0800496431895749</v>
      </c>
      <c r="G21" s="4" t="n">
        <f aca="false">-F21*LOG(F21)-(1-F21)*LOG(1-F21)</f>
        <v>0.121120649037048</v>
      </c>
      <c r="H21" s="3" t="n">
        <v>0.00363869863013699</v>
      </c>
      <c r="I21" s="3" t="n">
        <v>0.14000558347292</v>
      </c>
      <c r="J21" s="3" t="n">
        <v>0.0113636363636364</v>
      </c>
      <c r="K21" s="3" t="n">
        <v>787.768230312545</v>
      </c>
      <c r="L21" s="4" t="n">
        <f aca="false">CHIDIST(K21,2)</f>
        <v>8.6756550988847E-172</v>
      </c>
      <c r="M21" s="2" t="n">
        <v>0</v>
      </c>
      <c r="N21" s="2" t="n">
        <v>0</v>
      </c>
      <c r="O21" s="2" t="n">
        <v>0</v>
      </c>
      <c r="P21" s="2" t="n">
        <v>1</v>
      </c>
      <c r="Q21" s="2" t="n">
        <v>0</v>
      </c>
      <c r="R21" s="2" t="n">
        <v>0</v>
      </c>
      <c r="S21" s="2" t="n">
        <v>1</v>
      </c>
      <c r="T21" s="2" t="n">
        <v>0</v>
      </c>
      <c r="U21" s="2" t="n">
        <v>1</v>
      </c>
      <c r="V21" s="3" t="n">
        <v>0.0135135135135135</v>
      </c>
    </row>
    <row r="22" customFormat="false" ht="16.5" hidden="false" customHeight="false" outlineLevel="0" collapsed="false">
      <c r="A22" s="2" t="s">
        <v>42</v>
      </c>
      <c r="B22" s="2" t="n">
        <v>153</v>
      </c>
      <c r="C22" s="2" t="n">
        <v>4561</v>
      </c>
      <c r="D22" s="2" t="n">
        <v>6048</v>
      </c>
      <c r="E22" s="2" t="n">
        <v>1021</v>
      </c>
      <c r="F22" s="3" t="n">
        <v>0.902109835556935</v>
      </c>
      <c r="G22" s="4" t="n">
        <f aca="false">-F22*LOG(F22)-(1-F22)*LOG(1-F22)</f>
        <v>0.139157638743345</v>
      </c>
      <c r="H22" s="3" t="n">
        <v>0.976241438356164</v>
      </c>
      <c r="I22" s="3" t="n">
        <v>0.844221105527638</v>
      </c>
      <c r="J22" s="3" t="n">
        <v>0.966856060606061</v>
      </c>
      <c r="K22" s="3" t="n">
        <v>612.733760351834</v>
      </c>
      <c r="L22" s="4" t="n">
        <f aca="false">CHIDIST(K22,2)</f>
        <v>8.84208125730179E-134</v>
      </c>
      <c r="M22" s="2" t="n">
        <v>1</v>
      </c>
      <c r="N22" s="2" t="n">
        <v>0</v>
      </c>
      <c r="O22" s="2" t="n">
        <v>33</v>
      </c>
      <c r="P22" s="2" t="n">
        <v>19</v>
      </c>
      <c r="Q22" s="2" t="n">
        <v>33</v>
      </c>
      <c r="R22" s="2" t="n">
        <v>16</v>
      </c>
      <c r="S22" s="2" t="n">
        <v>68</v>
      </c>
      <c r="T22" s="2" t="n">
        <v>13</v>
      </c>
      <c r="U22" s="2" t="n">
        <v>33</v>
      </c>
      <c r="V22" s="3" t="n">
        <v>0.972972972972973</v>
      </c>
    </row>
    <row r="23" customFormat="false" ht="16.5" hidden="false" customHeight="false" outlineLevel="0" collapsed="false">
      <c r="A23" s="2" t="s">
        <v>43</v>
      </c>
      <c r="B23" s="2" t="n">
        <v>154</v>
      </c>
      <c r="C23" s="2" t="n">
        <v>4575</v>
      </c>
      <c r="D23" s="2" t="n">
        <v>6048</v>
      </c>
      <c r="E23" s="2" t="n">
        <v>1026</v>
      </c>
      <c r="F23" s="3" t="n">
        <v>0.90358361774744</v>
      </c>
      <c r="G23" s="4" t="n">
        <f aca="false">-F23*LOG(F23)-(1-F23)*LOG(1-F23)</f>
        <v>0.137730780737146</v>
      </c>
      <c r="H23" s="3" t="n">
        <v>0.97923801369863</v>
      </c>
      <c r="I23" s="3" t="n">
        <v>0.844221105527638</v>
      </c>
      <c r="J23" s="3" t="n">
        <v>0.971590909090909</v>
      </c>
      <c r="K23" s="3" t="n">
        <v>652.774293995812</v>
      </c>
      <c r="L23" s="4" t="n">
        <f aca="false">CHIDIST(K23,2)</f>
        <v>1.78592449807842E-142</v>
      </c>
      <c r="M23" s="2" t="n">
        <v>1</v>
      </c>
      <c r="N23" s="2" t="n">
        <v>0</v>
      </c>
      <c r="O23" s="2" t="n">
        <v>33</v>
      </c>
      <c r="P23" s="2" t="n">
        <v>19</v>
      </c>
      <c r="Q23" s="2" t="n">
        <v>33</v>
      </c>
      <c r="R23" s="2" t="n">
        <v>16</v>
      </c>
      <c r="S23" s="2" t="n">
        <v>68</v>
      </c>
      <c r="T23" s="2" t="n">
        <v>13</v>
      </c>
      <c r="U23" s="2" t="n">
        <v>33</v>
      </c>
      <c r="V23" s="3" t="n">
        <v>0.972972972972973</v>
      </c>
    </row>
    <row r="24" customFormat="false" ht="16.5" hidden="false" customHeight="false" outlineLevel="0" collapsed="false">
      <c r="A24" s="2" t="s">
        <v>44</v>
      </c>
      <c r="B24" s="2" t="n">
        <v>159</v>
      </c>
      <c r="C24" s="2" t="n">
        <v>4647</v>
      </c>
      <c r="D24" s="2" t="n">
        <v>7157</v>
      </c>
      <c r="E24" s="2" t="n">
        <v>926</v>
      </c>
      <c r="F24" s="3" t="n">
        <v>0.987434067638846</v>
      </c>
      <c r="G24" s="4" t="n">
        <f aca="false">-F24*LOG(F24)-(1-F24)*LOG(1-F24)</f>
        <v>0.0293082730374002</v>
      </c>
      <c r="H24" s="3" t="n">
        <v>0.99464897260274</v>
      </c>
      <c r="I24" s="3" t="n">
        <v>0.999022892238973</v>
      </c>
      <c r="J24" s="3" t="n">
        <v>0.876893939393939</v>
      </c>
      <c r="K24" s="3" t="n">
        <v>1137.06387000334</v>
      </c>
      <c r="L24" s="4" t="n">
        <f aca="false">CHIDIST(K24,2)</f>
        <v>1.22946973645762E-247</v>
      </c>
      <c r="M24" s="2" t="n">
        <v>1</v>
      </c>
      <c r="N24" s="2" t="n">
        <v>3</v>
      </c>
      <c r="O24" s="2" t="n">
        <v>33</v>
      </c>
      <c r="P24" s="2" t="n">
        <v>20</v>
      </c>
      <c r="Q24" s="2" t="n">
        <v>33</v>
      </c>
      <c r="R24" s="2" t="n">
        <v>16</v>
      </c>
      <c r="S24" s="2" t="n">
        <v>69</v>
      </c>
      <c r="T24" s="2" t="n">
        <v>13</v>
      </c>
      <c r="U24" s="2" t="n">
        <v>34</v>
      </c>
      <c r="V24" s="3" t="n">
        <v>1</v>
      </c>
    </row>
    <row r="25" customFormat="false" ht="16.5" hidden="false" customHeight="false" outlineLevel="0" collapsed="false">
      <c r="A25" s="2" t="s">
        <v>45</v>
      </c>
      <c r="B25" s="2" t="n">
        <v>160</v>
      </c>
      <c r="C25" s="2" t="n">
        <v>4637</v>
      </c>
      <c r="D25" s="2" t="n">
        <v>7159</v>
      </c>
      <c r="E25" s="2" t="n">
        <v>923</v>
      </c>
      <c r="F25" s="3" t="n">
        <v>0.986580825318027</v>
      </c>
      <c r="G25" s="4" t="n">
        <f aca="false">-F25*LOG(F25)-(1-F25)*LOG(1-F25)</f>
        <v>0.0309129692562516</v>
      </c>
      <c r="H25" s="3" t="n">
        <v>0.992508561643836</v>
      </c>
      <c r="I25" s="3" t="n">
        <v>0.99930206588498</v>
      </c>
      <c r="J25" s="3" t="n">
        <v>0.87405303030303</v>
      </c>
      <c r="K25" s="3" t="n">
        <v>1109.97872078363</v>
      </c>
      <c r="L25" s="4" t="n">
        <f aca="false">CHIDIST(K25,2)</f>
        <v>9.35800486896846E-242</v>
      </c>
      <c r="M25" s="2" t="n">
        <v>1</v>
      </c>
      <c r="N25" s="2" t="n">
        <v>3</v>
      </c>
      <c r="O25" s="2" t="n">
        <v>33</v>
      </c>
      <c r="P25" s="2" t="n">
        <v>20</v>
      </c>
      <c r="Q25" s="2" t="n">
        <v>33</v>
      </c>
      <c r="R25" s="2" t="n">
        <v>16</v>
      </c>
      <c r="S25" s="2" t="n">
        <v>69</v>
      </c>
      <c r="T25" s="2" t="n">
        <v>13</v>
      </c>
      <c r="U25" s="2" t="n">
        <v>34</v>
      </c>
      <c r="V25" s="3" t="n">
        <v>1</v>
      </c>
    </row>
    <row r="26" customFormat="false" ht="16.5" hidden="false" customHeight="false" outlineLevel="0" collapsed="false">
      <c r="A26" s="2" t="s">
        <v>46</v>
      </c>
      <c r="B26" s="2" t="n">
        <v>186</v>
      </c>
      <c r="C26" s="2" t="n">
        <v>4663</v>
      </c>
      <c r="D26" s="2" t="n">
        <v>7154</v>
      </c>
      <c r="E26" s="2" t="n">
        <v>1055</v>
      </c>
      <c r="F26" s="3" t="n">
        <v>0.998448650325783</v>
      </c>
      <c r="G26" s="4" t="n">
        <f aca="false">-F26*LOG(F26)-(1-F26)*LOG(1-F26)</f>
        <v>0.00503141132088404</v>
      </c>
      <c r="H26" s="3" t="n">
        <v>0.998073630136986</v>
      </c>
      <c r="I26" s="3" t="n">
        <v>0.998604131769961</v>
      </c>
      <c r="J26" s="3" t="n">
        <v>0.99905303030303</v>
      </c>
      <c r="K26" s="3" t="n">
        <v>0.785043277419112</v>
      </c>
      <c r="L26" s="4" t="n">
        <f aca="false">CHIDIST(K26,2)</f>
        <v>0.675351732454486</v>
      </c>
      <c r="M26" s="2" t="n">
        <v>1</v>
      </c>
      <c r="N26" s="2" t="n">
        <v>3</v>
      </c>
      <c r="O26" s="2" t="n">
        <v>33</v>
      </c>
      <c r="P26" s="2" t="n">
        <v>20</v>
      </c>
      <c r="Q26" s="2" t="n">
        <v>33</v>
      </c>
      <c r="R26" s="2" t="n">
        <v>14</v>
      </c>
      <c r="S26" s="2" t="n">
        <v>69</v>
      </c>
      <c r="T26" s="2" t="n">
        <v>13</v>
      </c>
      <c r="U26" s="2" t="n">
        <v>34</v>
      </c>
      <c r="V26" s="3" t="n">
        <v>0.990990990990991</v>
      </c>
    </row>
    <row r="27" customFormat="false" ht="16.5" hidden="false" customHeight="false" outlineLevel="0" collapsed="false">
      <c r="A27" s="2" t="s">
        <v>47</v>
      </c>
      <c r="B27" s="2" t="n">
        <v>187</v>
      </c>
      <c r="C27" s="2" t="n">
        <v>4662</v>
      </c>
      <c r="D27" s="2" t="n">
        <v>7153</v>
      </c>
      <c r="E27" s="2" t="n">
        <v>1055</v>
      </c>
      <c r="F27" s="3" t="n">
        <v>0.998293515358362</v>
      </c>
      <c r="G27" s="4" t="n">
        <f aca="false">-F27*LOG(F27)-(1-F27)*LOG(1-F27)</f>
        <v>0.00546385892239802</v>
      </c>
      <c r="H27" s="3" t="n">
        <v>0.997859589041096</v>
      </c>
      <c r="I27" s="3" t="n">
        <v>0.998464544946957</v>
      </c>
      <c r="J27" s="3" t="n">
        <v>0.99905303030303</v>
      </c>
      <c r="K27" s="3" t="n">
        <v>0.996977059558001</v>
      </c>
      <c r="L27" s="4" t="n">
        <f aca="false">CHIDIST(K27,2)</f>
        <v>0.607448105914557</v>
      </c>
      <c r="M27" s="2" t="n">
        <v>1</v>
      </c>
      <c r="N27" s="2" t="n">
        <v>3</v>
      </c>
      <c r="O27" s="2" t="n">
        <v>33</v>
      </c>
      <c r="P27" s="2" t="n">
        <v>20</v>
      </c>
      <c r="Q27" s="2" t="n">
        <v>33</v>
      </c>
      <c r="R27" s="2" t="n">
        <v>14</v>
      </c>
      <c r="S27" s="2" t="n">
        <v>69</v>
      </c>
      <c r="T27" s="2" t="n">
        <v>13</v>
      </c>
      <c r="U27" s="2" t="n">
        <v>34</v>
      </c>
      <c r="V27" s="3" t="n">
        <v>0.990990990990991</v>
      </c>
    </row>
    <row r="28" customFormat="false" ht="16.5" hidden="false" customHeight="false" outlineLevel="0" collapsed="false">
      <c r="A28" s="2" t="s">
        <v>48</v>
      </c>
      <c r="B28" s="2" t="n">
        <v>187</v>
      </c>
      <c r="C28" s="2" t="n">
        <v>4662</v>
      </c>
      <c r="D28" s="2" t="n">
        <v>7153</v>
      </c>
      <c r="E28" s="2" t="n">
        <v>1054</v>
      </c>
      <c r="F28" s="3" t="n">
        <v>0.998215947874651</v>
      </c>
      <c r="G28" s="4" t="n">
        <f aca="false">-F28*LOG(F28)-(1-F28)*LOG(1-F28)</f>
        <v>0.00567774465818019</v>
      </c>
      <c r="H28" s="3" t="n">
        <v>0.997859589041096</v>
      </c>
      <c r="I28" s="3" t="n">
        <v>0.998464544946957</v>
      </c>
      <c r="J28" s="3" t="n">
        <v>0.998106060606061</v>
      </c>
      <c r="K28" s="3" t="n">
        <v>0.588923110282588</v>
      </c>
      <c r="L28" s="4" t="n">
        <f aca="false">CHIDIST(K28,2)</f>
        <v>0.744932584619064</v>
      </c>
      <c r="M28" s="2" t="n">
        <v>1</v>
      </c>
      <c r="N28" s="2" t="n">
        <v>3</v>
      </c>
      <c r="O28" s="2" t="n">
        <v>33</v>
      </c>
      <c r="P28" s="2" t="n">
        <v>20</v>
      </c>
      <c r="Q28" s="2" t="n">
        <v>33</v>
      </c>
      <c r="R28" s="2" t="n">
        <v>14</v>
      </c>
      <c r="S28" s="2" t="n">
        <v>69</v>
      </c>
      <c r="T28" s="2" t="n">
        <v>13</v>
      </c>
      <c r="U28" s="2" t="n">
        <v>34</v>
      </c>
      <c r="V28" s="3" t="n">
        <v>0.990990990990991</v>
      </c>
    </row>
    <row r="29" customFormat="false" ht="16.5" hidden="false" customHeight="false" outlineLevel="0" collapsed="false">
      <c r="A29" s="2" t="s">
        <v>49</v>
      </c>
      <c r="B29" s="2" t="n">
        <v>187</v>
      </c>
      <c r="C29" s="2" t="n">
        <v>4659</v>
      </c>
      <c r="D29" s="2" t="n">
        <v>7153</v>
      </c>
      <c r="E29" s="2" t="n">
        <v>1044</v>
      </c>
      <c r="F29" s="3" t="n">
        <v>0.99720757058641</v>
      </c>
      <c r="G29" s="4" t="n">
        <f aca="false">-F29*LOG(F29)-(1-F29)*LOG(1-F29)</f>
        <v>0.00834295628292802</v>
      </c>
      <c r="H29" s="3" t="n">
        <v>0.997217465753425</v>
      </c>
      <c r="I29" s="3" t="n">
        <v>0.998464544946957</v>
      </c>
      <c r="J29" s="3" t="n">
        <v>0.988636363636364</v>
      </c>
      <c r="K29" s="3" t="n">
        <v>31.9249136671496</v>
      </c>
      <c r="L29" s="4" t="n">
        <f aca="false">CHIDIST(K29,2)</f>
        <v>1.16840411961282E-007</v>
      </c>
      <c r="M29" s="2" t="n">
        <v>1</v>
      </c>
      <c r="N29" s="2" t="n">
        <v>3</v>
      </c>
      <c r="O29" s="2" t="n">
        <v>33</v>
      </c>
      <c r="P29" s="2" t="n">
        <v>20</v>
      </c>
      <c r="Q29" s="2" t="n">
        <v>32</v>
      </c>
      <c r="R29" s="2" t="n">
        <v>14</v>
      </c>
      <c r="S29" s="2" t="n">
        <v>69</v>
      </c>
      <c r="T29" s="2" t="n">
        <v>13</v>
      </c>
      <c r="U29" s="2" t="n">
        <v>34</v>
      </c>
      <c r="V29" s="3" t="n">
        <v>0.986486486486487</v>
      </c>
    </row>
    <row r="30" customFormat="false" ht="16.5" hidden="false" customHeight="false" outlineLevel="0" collapsed="false">
      <c r="A30" s="2" t="s">
        <v>50</v>
      </c>
      <c r="B30" s="2" t="n">
        <v>189</v>
      </c>
      <c r="C30" s="2" t="n">
        <v>4624</v>
      </c>
      <c r="D30" s="2" t="n">
        <v>7132</v>
      </c>
      <c r="E30" s="2" t="n">
        <v>1051</v>
      </c>
      <c r="F30" s="3" t="n">
        <v>0.99340676388458</v>
      </c>
      <c r="G30" s="4" t="n">
        <f aca="false">-F30*LOG(F30)-(1-F30)*LOG(1-F30)</f>
        <v>0.0172331433765526</v>
      </c>
      <c r="H30" s="3" t="n">
        <v>0.98972602739726</v>
      </c>
      <c r="I30" s="3" t="n">
        <v>0.995533221663875</v>
      </c>
      <c r="J30" s="3" t="n">
        <v>0.995265151515151</v>
      </c>
      <c r="K30" s="3" t="n">
        <v>15.1664615368733</v>
      </c>
      <c r="L30" s="4" t="n">
        <f aca="false">CHIDIST(K30,2)</f>
        <v>0.000508914379647375</v>
      </c>
      <c r="M30" s="2" t="n">
        <v>1</v>
      </c>
      <c r="N30" s="2" t="n">
        <v>3</v>
      </c>
      <c r="O30" s="2" t="n">
        <v>33</v>
      </c>
      <c r="P30" s="2" t="n">
        <v>20</v>
      </c>
      <c r="Q30" s="2" t="n">
        <v>33</v>
      </c>
      <c r="R30" s="2" t="n">
        <v>14</v>
      </c>
      <c r="S30" s="2" t="n">
        <v>69</v>
      </c>
      <c r="T30" s="2" t="n">
        <v>12</v>
      </c>
      <c r="U30" s="2" t="n">
        <v>33</v>
      </c>
      <c r="V30" s="3" t="n">
        <v>0.981981981981982</v>
      </c>
    </row>
    <row r="31" customFormat="false" ht="16.5" hidden="false" customHeight="false" outlineLevel="0" collapsed="false">
      <c r="A31" s="2" t="s">
        <v>51</v>
      </c>
      <c r="B31" s="2" t="n">
        <v>197</v>
      </c>
      <c r="C31" s="2" t="n">
        <v>28</v>
      </c>
      <c r="D31" s="2" t="n">
        <v>25</v>
      </c>
      <c r="E31" s="2" t="n">
        <v>3</v>
      </c>
      <c r="F31" s="3" t="n">
        <v>0.00434377908780639</v>
      </c>
      <c r="G31" s="4" t="n">
        <f aca="false">-F31*LOG(F31)-(1-F31)*LOG(1-F31)</f>
        <v>0.0121429568747397</v>
      </c>
      <c r="H31" s="3" t="n">
        <v>0.00599315068493151</v>
      </c>
      <c r="I31" s="3" t="n">
        <v>0.00348967057509771</v>
      </c>
      <c r="J31" s="3" t="n">
        <v>0.00284090909090909</v>
      </c>
      <c r="K31" s="3" t="n">
        <v>4.69861309440524</v>
      </c>
      <c r="L31" s="4" t="n">
        <f aca="false">CHIDIST(K31,2)</f>
        <v>0.095435319163581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v>0</v>
      </c>
      <c r="R31" s="2" t="n">
        <v>2</v>
      </c>
      <c r="S31" s="2" t="n">
        <v>0</v>
      </c>
      <c r="T31" s="2" t="n">
        <v>0</v>
      </c>
      <c r="U31" s="2" t="n">
        <v>1</v>
      </c>
      <c r="V31" s="3" t="n">
        <v>0.0135135135135135</v>
      </c>
    </row>
    <row r="32" customFormat="false" ht="16.5" hidden="false" customHeight="false" outlineLevel="0" collapsed="false">
      <c r="A32" s="2" t="s">
        <v>52</v>
      </c>
      <c r="B32" s="2" t="n">
        <v>198</v>
      </c>
      <c r="C32" s="2" t="n">
        <v>4655</v>
      </c>
      <c r="D32" s="2" t="n">
        <v>7153</v>
      </c>
      <c r="E32" s="2" t="n">
        <v>1044</v>
      </c>
      <c r="F32" s="3" t="n">
        <v>0.996897300651567</v>
      </c>
      <c r="G32" s="4" t="n">
        <f aca="false">-F32*LOG(F32)-(1-F32)*LOG(1-F32)</f>
        <v>0.0091277702355648</v>
      </c>
      <c r="H32" s="3" t="n">
        <v>0.996361301369863</v>
      </c>
      <c r="I32" s="3" t="n">
        <v>0.998464544946957</v>
      </c>
      <c r="J32" s="3" t="n">
        <v>0.988636363636364</v>
      </c>
      <c r="K32" s="3" t="n">
        <v>29.4217292440927</v>
      </c>
      <c r="L32" s="4" t="n">
        <f aca="false">CHIDIST(K32,2)</f>
        <v>4.08462950975289E-007</v>
      </c>
      <c r="M32" s="2" t="n">
        <v>1</v>
      </c>
      <c r="N32" s="2" t="n">
        <v>3</v>
      </c>
      <c r="O32" s="2" t="n">
        <v>33</v>
      </c>
      <c r="P32" s="2" t="n">
        <v>20</v>
      </c>
      <c r="Q32" s="2" t="n">
        <v>33</v>
      </c>
      <c r="R32" s="2" t="n">
        <v>16</v>
      </c>
      <c r="S32" s="2" t="n">
        <v>69</v>
      </c>
      <c r="T32" s="2" t="n">
        <v>13</v>
      </c>
      <c r="U32" s="2" t="n">
        <v>34</v>
      </c>
      <c r="V32" s="3" t="n">
        <v>1</v>
      </c>
    </row>
    <row r="33" customFormat="false" ht="16.5" hidden="false" customHeight="false" outlineLevel="0" collapsed="false">
      <c r="A33" s="2" t="s">
        <v>53</v>
      </c>
      <c r="B33" s="2" t="n">
        <v>206</v>
      </c>
      <c r="C33" s="2" t="n">
        <v>4583</v>
      </c>
      <c r="D33" s="2" t="n">
        <v>7155</v>
      </c>
      <c r="E33" s="2" t="n">
        <v>1052</v>
      </c>
      <c r="F33" s="3" t="n">
        <v>0.992088116661496</v>
      </c>
      <c r="G33" s="4" t="n">
        <f aca="false">-F33*LOG(F33)-(1-F33)*LOG(1-F33)</f>
        <v>0.0200510227632171</v>
      </c>
      <c r="H33" s="3" t="n">
        <v>0.980950342465753</v>
      </c>
      <c r="I33" s="3" t="n">
        <v>0.998743718592965</v>
      </c>
      <c r="J33" s="3" t="n">
        <v>0.996212121212121</v>
      </c>
      <c r="K33" s="3" t="n">
        <v>116.55398122101</v>
      </c>
      <c r="L33" s="4" t="n">
        <f aca="false">CHIDIST(K33,2)</f>
        <v>4.90483673647081E-026</v>
      </c>
      <c r="M33" s="2" t="n">
        <v>1</v>
      </c>
      <c r="N33" s="2" t="n">
        <v>3</v>
      </c>
      <c r="O33" s="2" t="n">
        <v>33</v>
      </c>
      <c r="P33" s="2" t="n">
        <v>20</v>
      </c>
      <c r="Q33" s="2" t="n">
        <v>33</v>
      </c>
      <c r="R33" s="2" t="n">
        <v>16</v>
      </c>
      <c r="S33" s="2" t="n">
        <v>69</v>
      </c>
      <c r="T33" s="2" t="n">
        <v>12</v>
      </c>
      <c r="U33" s="2" t="n">
        <v>33</v>
      </c>
      <c r="V33" s="3" t="n">
        <v>0.990990990990991</v>
      </c>
    </row>
    <row r="34" customFormat="false" ht="16.5" hidden="false" customHeight="false" outlineLevel="0" collapsed="false">
      <c r="A34" s="2" t="s">
        <v>54</v>
      </c>
      <c r="B34" s="2" t="n">
        <v>207</v>
      </c>
      <c r="C34" s="2" t="n">
        <v>7</v>
      </c>
      <c r="D34" s="2" t="n">
        <v>4</v>
      </c>
      <c r="E34" s="2" t="n">
        <v>0</v>
      </c>
      <c r="F34" s="3" t="n">
        <v>0.000853242320819113</v>
      </c>
      <c r="G34" s="4" t="n">
        <f aca="false">-F34*LOG(F34)-(1-F34)*LOG(1-F34)</f>
        <v>0.00298893921642573</v>
      </c>
      <c r="H34" s="3" t="n">
        <v>0.00149828767123288</v>
      </c>
      <c r="I34" s="3" t="n">
        <v>0.000558347292015634</v>
      </c>
      <c r="J34" s="3" t="n">
        <v>0</v>
      </c>
      <c r="K34" s="3" t="n">
        <v>3.91282274572433</v>
      </c>
      <c r="L34" s="4" t="n">
        <f aca="false">CHIDIST(K34,2)</f>
        <v>0.141364817363505</v>
      </c>
      <c r="M34" s="2" t="n">
        <v>0</v>
      </c>
      <c r="N34" s="2" t="n">
        <v>0</v>
      </c>
      <c r="O34" s="2" t="n">
        <v>0</v>
      </c>
      <c r="P34" s="2" t="n">
        <v>4</v>
      </c>
      <c r="Q34" s="2" t="n">
        <v>0</v>
      </c>
      <c r="R34" s="2" t="n">
        <v>0</v>
      </c>
      <c r="S34" s="2" t="n">
        <v>0</v>
      </c>
      <c r="T34" s="2" t="n">
        <v>0</v>
      </c>
      <c r="U34" s="2" t="n">
        <v>0</v>
      </c>
      <c r="V34" s="3" t="n">
        <v>0.018018018018018</v>
      </c>
    </row>
    <row r="35" customFormat="false" ht="16.5" hidden="false" customHeight="false" outlineLevel="0" collapsed="false">
      <c r="A35" s="2" t="s">
        <v>55</v>
      </c>
      <c r="B35" s="2" t="n">
        <v>207</v>
      </c>
      <c r="C35" s="2" t="n">
        <v>4579</v>
      </c>
      <c r="D35" s="2" t="n">
        <v>7154</v>
      </c>
      <c r="E35" s="2" t="n">
        <v>1052</v>
      </c>
      <c r="F35" s="3" t="n">
        <v>0.991700279242941</v>
      </c>
      <c r="G35" s="4" t="n">
        <f aca="false">-F35*LOG(F35)-(1-F35)*LOG(1-F35)</f>
        <v>0.0208607151256671</v>
      </c>
      <c r="H35" s="3" t="n">
        <v>0.980094178082192</v>
      </c>
      <c r="I35" s="3" t="n">
        <v>0.998604131769961</v>
      </c>
      <c r="J35" s="3" t="n">
        <v>0.996212121212121</v>
      </c>
      <c r="K35" s="3" t="n">
        <v>120.556598145238</v>
      </c>
      <c r="L35" s="4" t="n">
        <f aca="false">CHIDIST(K35,2)</f>
        <v>6.62929483107259E-027</v>
      </c>
      <c r="M35" s="2" t="n">
        <v>1</v>
      </c>
      <c r="N35" s="2" t="n">
        <v>3</v>
      </c>
      <c r="O35" s="2" t="n">
        <v>33</v>
      </c>
      <c r="P35" s="2" t="n">
        <v>20</v>
      </c>
      <c r="Q35" s="2" t="n">
        <v>33</v>
      </c>
      <c r="R35" s="2" t="n">
        <v>16</v>
      </c>
      <c r="S35" s="2" t="n">
        <v>69</v>
      </c>
      <c r="T35" s="2" t="n">
        <v>12</v>
      </c>
      <c r="U35" s="2" t="n">
        <v>33</v>
      </c>
      <c r="V35" s="3" t="n">
        <v>0.990990990990991</v>
      </c>
    </row>
    <row r="36" customFormat="false" ht="16.5" hidden="false" customHeight="false" outlineLevel="0" collapsed="false">
      <c r="A36" s="2" t="s">
        <v>56</v>
      </c>
      <c r="B36" s="2" t="n">
        <v>210</v>
      </c>
      <c r="C36" s="2" t="n">
        <v>105</v>
      </c>
      <c r="D36" s="2" t="n">
        <v>37</v>
      </c>
      <c r="E36" s="2" t="n">
        <v>29</v>
      </c>
      <c r="F36" s="3" t="n">
        <v>0.0132640397145517</v>
      </c>
      <c r="G36" s="4" t="n">
        <f aca="false">-F36*LOG(F36)-(1-F36)*LOG(1-F36)</f>
        <v>0.0306230280352383</v>
      </c>
      <c r="H36" s="3" t="n">
        <v>0.0224743150684932</v>
      </c>
      <c r="I36" s="3" t="n">
        <v>0.00516471245114461</v>
      </c>
      <c r="J36" s="3" t="n">
        <v>0.0274621212121212</v>
      </c>
      <c r="K36" s="3" t="n">
        <v>82.4525910919076</v>
      </c>
      <c r="L36" s="4" t="n">
        <f aca="false">CHIDIST(K36,2)</f>
        <v>1.24637099885875E-018</v>
      </c>
      <c r="M36" s="2" t="n">
        <v>0</v>
      </c>
      <c r="N36" s="2" t="n">
        <v>0</v>
      </c>
      <c r="O36" s="2" t="n">
        <v>0</v>
      </c>
      <c r="P36" s="2" t="n">
        <v>0</v>
      </c>
      <c r="Q36" s="2" t="n">
        <v>0</v>
      </c>
      <c r="R36" s="2" t="n">
        <v>16</v>
      </c>
      <c r="S36" s="2" t="n">
        <v>1</v>
      </c>
      <c r="T36" s="2" t="n">
        <v>0</v>
      </c>
      <c r="U36" s="2" t="n">
        <v>1</v>
      </c>
      <c r="V36" s="3" t="n">
        <v>0.0810810810810811</v>
      </c>
    </row>
    <row r="37" customFormat="false" ht="16.5" hidden="false" customHeight="false" outlineLevel="0" collapsed="false">
      <c r="A37" s="2" t="s">
        <v>57</v>
      </c>
      <c r="B37" s="2" t="n">
        <v>217</v>
      </c>
      <c r="C37" s="2" t="n">
        <v>4660</v>
      </c>
      <c r="D37" s="2" t="n">
        <v>7161</v>
      </c>
      <c r="E37" s="2" t="n">
        <v>1055</v>
      </c>
      <c r="F37" s="3" t="n">
        <v>0.998758920260627</v>
      </c>
      <c r="G37" s="4" t="n">
        <f aca="false">-F37*LOG(F37)-(1-F37)*LOG(1-F37)</f>
        <v>0.00414548580513506</v>
      </c>
      <c r="H37" s="3" t="n">
        <v>0.997431506849315</v>
      </c>
      <c r="I37" s="3" t="n">
        <v>0.999581239530988</v>
      </c>
      <c r="J37" s="3" t="n">
        <v>0.99905303030303</v>
      </c>
      <c r="K37" s="3" t="n">
        <v>10.6232141068197</v>
      </c>
      <c r="L37" s="4" t="n">
        <f aca="false">CHIDIST(K37,2)</f>
        <v>0.00493399115564084</v>
      </c>
      <c r="M37" s="2" t="n">
        <v>1</v>
      </c>
      <c r="N37" s="2" t="n">
        <v>3</v>
      </c>
      <c r="O37" s="2" t="n">
        <v>33</v>
      </c>
      <c r="P37" s="2" t="n">
        <v>20</v>
      </c>
      <c r="Q37" s="2" t="n">
        <v>33</v>
      </c>
      <c r="R37" s="2" t="n">
        <v>16</v>
      </c>
      <c r="S37" s="2" t="n">
        <v>69</v>
      </c>
      <c r="T37" s="2" t="n">
        <v>13</v>
      </c>
      <c r="U37" s="2" t="n">
        <v>34</v>
      </c>
      <c r="V37" s="3" t="n">
        <v>1</v>
      </c>
    </row>
    <row r="38" customFormat="false" ht="16.5" hidden="false" customHeight="false" outlineLevel="0" collapsed="false">
      <c r="A38" s="2" t="s">
        <v>58</v>
      </c>
      <c r="B38" s="2" t="n">
        <v>220</v>
      </c>
      <c r="C38" s="2" t="n">
        <v>4657</v>
      </c>
      <c r="D38" s="2" t="n">
        <v>7162</v>
      </c>
      <c r="E38" s="2" t="n">
        <v>1055</v>
      </c>
      <c r="F38" s="3" t="n">
        <v>0.998603785293205</v>
      </c>
      <c r="G38" s="4" t="n">
        <f aca="false">-F38*LOG(F38)-(1-F38)*LOG(1-F38)</f>
        <v>0.00459220455079166</v>
      </c>
      <c r="H38" s="3" t="n">
        <v>0.996789383561644</v>
      </c>
      <c r="I38" s="3" t="n">
        <v>0.999720826353992</v>
      </c>
      <c r="J38" s="3" t="n">
        <v>0.99905303030303</v>
      </c>
      <c r="K38" s="3" t="n">
        <v>17.5954310813867</v>
      </c>
      <c r="L38" s="4" t="n">
        <f aca="false">CHIDIST(K38,2)</f>
        <v>0.000151077812290821</v>
      </c>
      <c r="M38" s="2" t="n">
        <v>1</v>
      </c>
      <c r="N38" s="2" t="n">
        <v>3</v>
      </c>
      <c r="O38" s="2" t="n">
        <v>33</v>
      </c>
      <c r="P38" s="2" t="n">
        <v>20</v>
      </c>
      <c r="Q38" s="2" t="n">
        <v>33</v>
      </c>
      <c r="R38" s="2" t="n">
        <v>16</v>
      </c>
      <c r="S38" s="2" t="n">
        <v>69</v>
      </c>
      <c r="T38" s="2" t="n">
        <v>13</v>
      </c>
      <c r="U38" s="2" t="n">
        <v>34</v>
      </c>
      <c r="V38" s="3" t="n">
        <v>1</v>
      </c>
    </row>
    <row r="39" customFormat="false" ht="16.5" hidden="false" customHeight="false" outlineLevel="0" collapsed="false">
      <c r="A39" s="2" t="s">
        <v>59</v>
      </c>
      <c r="B39" s="2" t="n">
        <v>235</v>
      </c>
      <c r="C39" s="2" t="n">
        <v>4602</v>
      </c>
      <c r="D39" s="2" t="n">
        <v>7153</v>
      </c>
      <c r="E39" s="2" t="n">
        <v>1045</v>
      </c>
      <c r="F39" s="3" t="n">
        <v>0.992863791498604</v>
      </c>
      <c r="G39" s="4" t="n">
        <f aca="false">-F39*LOG(F39)-(1-F39)*LOG(1-F39)</f>
        <v>0.0184062345064066</v>
      </c>
      <c r="H39" s="3" t="n">
        <v>0.985017123287671</v>
      </c>
      <c r="I39" s="3" t="n">
        <v>0.998464544946957</v>
      </c>
      <c r="J39" s="3" t="n">
        <v>0.989583333333333</v>
      </c>
      <c r="K39" s="3" t="n">
        <v>73.919916037482</v>
      </c>
      <c r="L39" s="4" t="n">
        <f aca="false">CHIDIST(K39,2)</f>
        <v>8.88166076104547E-017</v>
      </c>
      <c r="M39" s="2" t="n">
        <v>1</v>
      </c>
      <c r="N39" s="2" t="n">
        <v>3</v>
      </c>
      <c r="O39" s="2" t="n">
        <v>33</v>
      </c>
      <c r="P39" s="2" t="n">
        <v>20</v>
      </c>
      <c r="Q39" s="2" t="n">
        <v>33</v>
      </c>
      <c r="R39" s="2" t="n">
        <v>15</v>
      </c>
      <c r="S39" s="2" t="n">
        <v>69</v>
      </c>
      <c r="T39" s="2" t="n">
        <v>13</v>
      </c>
      <c r="U39" s="2" t="n">
        <v>34</v>
      </c>
      <c r="V39" s="3" t="n">
        <v>0.995495495495496</v>
      </c>
    </row>
    <row r="40" customFormat="false" ht="16.5" hidden="false" customHeight="false" outlineLevel="0" collapsed="false">
      <c r="A40" s="2" t="s">
        <v>60</v>
      </c>
      <c r="B40" s="2" t="n">
        <v>240</v>
      </c>
      <c r="C40" s="2" t="n">
        <v>4664</v>
      </c>
      <c r="D40" s="2" t="n">
        <v>7162</v>
      </c>
      <c r="E40" s="2" t="n">
        <v>1055</v>
      </c>
      <c r="F40" s="3" t="n">
        <v>0.999146757679181</v>
      </c>
      <c r="G40" s="4" t="n">
        <f aca="false">-F40*LOG(F40)-(1-F40)*LOG(1-F40)</f>
        <v>0.00298893921642528</v>
      </c>
      <c r="H40" s="3" t="n">
        <v>0.998287671232877</v>
      </c>
      <c r="I40" s="3" t="n">
        <v>0.999720826353992</v>
      </c>
      <c r="J40" s="3" t="n">
        <v>0.99905303030303</v>
      </c>
      <c r="K40" s="3" t="n">
        <v>6.82484928187902</v>
      </c>
      <c r="L40" s="4" t="n">
        <f aca="false">CHIDIST(K40,2)</f>
        <v>0.0329611843730036</v>
      </c>
      <c r="M40" s="2" t="n">
        <v>1</v>
      </c>
      <c r="N40" s="2" t="n">
        <v>3</v>
      </c>
      <c r="O40" s="2" t="n">
        <v>33</v>
      </c>
      <c r="P40" s="2" t="n">
        <v>20</v>
      </c>
      <c r="Q40" s="2" t="n">
        <v>33</v>
      </c>
      <c r="R40" s="2" t="n">
        <v>16</v>
      </c>
      <c r="S40" s="2" t="n">
        <v>69</v>
      </c>
      <c r="T40" s="2" t="n">
        <v>13</v>
      </c>
      <c r="U40" s="2" t="n">
        <v>34</v>
      </c>
      <c r="V40" s="3" t="n">
        <v>1</v>
      </c>
    </row>
    <row r="41" customFormat="false" ht="16.5" hidden="false" customHeight="false" outlineLevel="0" collapsed="false">
      <c r="A41" s="2" t="s">
        <v>61</v>
      </c>
      <c r="B41" s="2" t="n">
        <v>253</v>
      </c>
      <c r="C41" s="2" t="n">
        <v>4609</v>
      </c>
      <c r="D41" s="2" t="n">
        <v>7122</v>
      </c>
      <c r="E41" s="2" t="n">
        <v>1049</v>
      </c>
      <c r="F41" s="3" t="n">
        <v>0.991312441824387</v>
      </c>
      <c r="G41" s="4" t="n">
        <f aca="false">-F41*LOG(F41)-(1-F41)*LOG(1-F41)</f>
        <v>0.0216624679239853</v>
      </c>
      <c r="H41" s="3" t="n">
        <v>0.986515410958904</v>
      </c>
      <c r="I41" s="3" t="n">
        <v>0.994137353433836</v>
      </c>
      <c r="J41" s="3" t="n">
        <v>0.993371212121212</v>
      </c>
      <c r="K41" s="3" t="n">
        <v>19.6416169259284</v>
      </c>
      <c r="L41" s="4" t="n">
        <f aca="false">CHIDIST(K41,2)</f>
        <v>5.43096590946648E-005</v>
      </c>
      <c r="M41" s="2" t="n">
        <v>1</v>
      </c>
      <c r="N41" s="2" t="n">
        <v>3</v>
      </c>
      <c r="O41" s="2" t="n">
        <v>33</v>
      </c>
      <c r="P41" s="2" t="n">
        <v>20</v>
      </c>
      <c r="Q41" s="2" t="n">
        <v>33</v>
      </c>
      <c r="R41" s="2" t="n">
        <v>0</v>
      </c>
      <c r="S41" s="2" t="n">
        <v>69</v>
      </c>
      <c r="T41" s="2" t="n">
        <v>13</v>
      </c>
      <c r="U41" s="2" t="n">
        <v>34</v>
      </c>
      <c r="V41" s="3" t="n">
        <v>0.927927927927928</v>
      </c>
    </row>
    <row r="42" customFormat="false" ht="16.5" hidden="false" customHeight="false" outlineLevel="0" collapsed="false">
      <c r="A42" s="2" t="s">
        <v>62</v>
      </c>
      <c r="B42" s="2" t="n">
        <v>254</v>
      </c>
      <c r="C42" s="2" t="n">
        <v>4456</v>
      </c>
      <c r="D42" s="2" t="n">
        <v>6983</v>
      </c>
      <c r="E42" s="2" t="n">
        <v>832</v>
      </c>
      <c r="F42" s="3" t="n">
        <v>0.951830592615576</v>
      </c>
      <c r="G42" s="4" t="n">
        <f aca="false">-F42*LOG(F42)-(1-F42)*LOG(1-F42)</f>
        <v>0.0838576979331012</v>
      </c>
      <c r="H42" s="3" t="n">
        <v>0.953767123287671</v>
      </c>
      <c r="I42" s="3" t="n">
        <v>0.974734785036293</v>
      </c>
      <c r="J42" s="3" t="n">
        <v>0.787878787878788</v>
      </c>
      <c r="K42" s="3" t="n">
        <v>701.458564755643</v>
      </c>
      <c r="L42" s="4" t="n">
        <f aca="false">CHIDIST(K42,2)</f>
        <v>4.78859404844241E-153</v>
      </c>
      <c r="M42" s="2" t="n">
        <v>1</v>
      </c>
      <c r="N42" s="2" t="n">
        <v>3</v>
      </c>
      <c r="O42" s="2" t="n">
        <v>33</v>
      </c>
      <c r="P42" s="2" t="n">
        <v>20</v>
      </c>
      <c r="Q42" s="2" t="n">
        <v>33</v>
      </c>
      <c r="R42" s="2" t="n">
        <v>0</v>
      </c>
      <c r="S42" s="2" t="n">
        <v>68</v>
      </c>
      <c r="T42" s="2" t="n">
        <v>13</v>
      </c>
      <c r="U42" s="2" t="n">
        <v>32</v>
      </c>
      <c r="V42" s="3" t="n">
        <v>0.914414414414414</v>
      </c>
    </row>
    <row r="43" customFormat="false" ht="16.5" hidden="false" customHeight="false" outlineLevel="0" collapsed="false">
      <c r="A43" s="2" t="s">
        <v>63</v>
      </c>
      <c r="B43" s="2" t="n">
        <v>258</v>
      </c>
      <c r="C43" s="2" t="n">
        <v>4548</v>
      </c>
      <c r="D43" s="2" t="n">
        <v>7108</v>
      </c>
      <c r="E43" s="2" t="n">
        <v>890</v>
      </c>
      <c r="F43" s="3" t="n">
        <v>0.973161650636053</v>
      </c>
      <c r="G43" s="4" t="n">
        <f aca="false">-F43*LOG(F43)-(1-F43)*LOG(1-F43)</f>
        <v>0.0536675188984727</v>
      </c>
      <c r="H43" s="3" t="n">
        <v>0.973458904109589</v>
      </c>
      <c r="I43" s="3" t="n">
        <v>0.992183137911781</v>
      </c>
      <c r="J43" s="3" t="n">
        <v>0.84280303030303</v>
      </c>
      <c r="K43" s="3" t="n">
        <v>786.332302587169</v>
      </c>
      <c r="L43" s="4" t="n">
        <f aca="false">CHIDIST(K43,2)</f>
        <v>1.77872996778649E-171</v>
      </c>
      <c r="M43" s="2" t="n">
        <v>1</v>
      </c>
      <c r="N43" s="2" t="n">
        <v>3</v>
      </c>
      <c r="O43" s="2" t="n">
        <v>33</v>
      </c>
      <c r="P43" s="2" t="n">
        <v>20</v>
      </c>
      <c r="Q43" s="2" t="n">
        <v>33</v>
      </c>
      <c r="R43" s="2" t="n">
        <v>16</v>
      </c>
      <c r="S43" s="2" t="n">
        <v>68</v>
      </c>
      <c r="T43" s="2" t="n">
        <v>13</v>
      </c>
      <c r="U43" s="2" t="n">
        <v>32</v>
      </c>
      <c r="V43" s="3" t="n">
        <v>0.986486486486487</v>
      </c>
    </row>
    <row r="44" customFormat="false" ht="16.5" hidden="false" customHeight="false" outlineLevel="0" collapsed="false">
      <c r="A44" s="2" t="s">
        <v>64</v>
      </c>
      <c r="B44" s="2" t="n">
        <v>289</v>
      </c>
      <c r="C44" s="2" t="n">
        <v>23</v>
      </c>
      <c r="D44" s="2" t="n">
        <v>25</v>
      </c>
      <c r="E44" s="2" t="n">
        <v>3</v>
      </c>
      <c r="F44" s="3" t="n">
        <v>0.00395594166925225</v>
      </c>
      <c r="G44" s="4" t="n">
        <f aca="false">-F44*LOG(F44)-(1-F44)*LOG(1-F44)</f>
        <v>0.0112197802309605</v>
      </c>
      <c r="H44" s="3" t="n">
        <v>0.00492294520547945</v>
      </c>
      <c r="I44" s="3" t="n">
        <v>0.00348967057509771</v>
      </c>
      <c r="J44" s="3" t="n">
        <v>0.00284090909090909</v>
      </c>
      <c r="K44" s="3" t="n">
        <v>1.83722574025262</v>
      </c>
      <c r="L44" s="4" t="n">
        <f aca="false">CHIDIST(K44,2)</f>
        <v>0.399072222330053</v>
      </c>
      <c r="M44" s="2" t="n">
        <v>0</v>
      </c>
      <c r="N44" s="2" t="n">
        <v>0</v>
      </c>
      <c r="O44" s="2" t="n">
        <v>1</v>
      </c>
      <c r="P44" s="2" t="n">
        <v>0</v>
      </c>
      <c r="Q44" s="2" t="n">
        <v>0</v>
      </c>
      <c r="R44" s="2" t="n">
        <v>0</v>
      </c>
      <c r="S44" s="2" t="n">
        <v>1</v>
      </c>
      <c r="T44" s="2" t="n">
        <v>0</v>
      </c>
      <c r="U44" s="2" t="n">
        <v>0</v>
      </c>
      <c r="V44" s="3" t="n">
        <v>0.00900900900900901</v>
      </c>
    </row>
    <row r="45" customFormat="false" ht="16.5" hidden="false" customHeight="false" outlineLevel="0" collapsed="false">
      <c r="A45" s="2" t="s">
        <v>65</v>
      </c>
      <c r="B45" s="2" t="n">
        <v>290</v>
      </c>
      <c r="C45" s="2" t="n">
        <v>4624</v>
      </c>
      <c r="D45" s="2" t="n">
        <v>7156</v>
      </c>
      <c r="E45" s="2" t="n">
        <v>1047</v>
      </c>
      <c r="F45" s="3" t="n">
        <v>0.994958113558796</v>
      </c>
      <c r="G45" s="4" t="n">
        <f aca="false">-F45*LOG(F45)-(1-F45)*LOG(1-F45)</f>
        <v>0.0137673990436945</v>
      </c>
      <c r="H45" s="3" t="n">
        <v>0.98972602739726</v>
      </c>
      <c r="I45" s="3" t="n">
        <v>0.998883305415969</v>
      </c>
      <c r="J45" s="3" t="n">
        <v>0.991477272727273</v>
      </c>
      <c r="K45" s="3" t="n">
        <v>50.0484160109449</v>
      </c>
      <c r="L45" s="4" t="n">
        <f aca="false">CHIDIST(K45,2)</f>
        <v>1.35557811633447E-011</v>
      </c>
      <c r="M45" s="2" t="n">
        <v>1</v>
      </c>
      <c r="N45" s="2" t="n">
        <v>3</v>
      </c>
      <c r="O45" s="2" t="n">
        <v>33</v>
      </c>
      <c r="P45" s="2" t="n">
        <v>20</v>
      </c>
      <c r="Q45" s="2" t="n">
        <v>33</v>
      </c>
      <c r="R45" s="2" t="n">
        <v>16</v>
      </c>
      <c r="S45" s="2" t="n">
        <v>69</v>
      </c>
      <c r="T45" s="2" t="n">
        <v>13</v>
      </c>
      <c r="U45" s="2" t="n">
        <v>34</v>
      </c>
      <c r="V45" s="3" t="n">
        <v>1</v>
      </c>
    </row>
    <row r="46" customFormat="false" ht="16.5" hidden="false" customHeight="false" outlineLevel="0" collapsed="false">
      <c r="A46" s="2" t="s">
        <v>66</v>
      </c>
      <c r="B46" s="2" t="n">
        <v>296</v>
      </c>
      <c r="C46" s="2" t="n">
        <v>4640</v>
      </c>
      <c r="D46" s="2" t="n">
        <v>7136</v>
      </c>
      <c r="E46" s="2" t="n">
        <v>1051</v>
      </c>
      <c r="F46" s="3" t="n">
        <v>0.994958113558796</v>
      </c>
      <c r="G46" s="4" t="n">
        <f aca="false">-F46*LOG(F46)-(1-F46)*LOG(1-F46)</f>
        <v>0.0137673990436945</v>
      </c>
      <c r="H46" s="3" t="n">
        <v>0.993150684931507</v>
      </c>
      <c r="I46" s="3" t="n">
        <v>0.996091568955891</v>
      </c>
      <c r="J46" s="3" t="n">
        <v>0.995265151515151</v>
      </c>
      <c r="K46" s="3" t="n">
        <v>4.89702831494356</v>
      </c>
      <c r="L46" s="4" t="n">
        <f aca="false">CHIDIST(K46,2)</f>
        <v>0.0864219004836845</v>
      </c>
      <c r="M46" s="2" t="n">
        <v>1</v>
      </c>
      <c r="N46" s="2" t="n">
        <v>3</v>
      </c>
      <c r="O46" s="2" t="n">
        <v>32</v>
      </c>
      <c r="P46" s="2" t="n">
        <v>20</v>
      </c>
      <c r="Q46" s="2" t="n">
        <v>33</v>
      </c>
      <c r="R46" s="2" t="n">
        <v>16</v>
      </c>
      <c r="S46" s="2" t="n">
        <v>68</v>
      </c>
      <c r="T46" s="2" t="n">
        <v>13</v>
      </c>
      <c r="U46" s="2" t="n">
        <v>34</v>
      </c>
      <c r="V46" s="3" t="n">
        <v>0.990990990990991</v>
      </c>
    </row>
    <row r="47" customFormat="false" ht="16.5" hidden="false" customHeight="false" outlineLevel="0" collapsed="false">
      <c r="A47" s="2" t="s">
        <v>67</v>
      </c>
      <c r="B47" s="2" t="n">
        <v>300</v>
      </c>
      <c r="C47" s="2" t="n">
        <v>25</v>
      </c>
      <c r="D47" s="2" t="n">
        <v>25</v>
      </c>
      <c r="E47" s="2" t="n">
        <v>4</v>
      </c>
      <c r="F47" s="3" t="n">
        <v>0.00418864412038473</v>
      </c>
      <c r="G47" s="4" t="n">
        <f aca="false">-F47*LOG(F47)-(1-F47)*LOG(1-F47)</f>
        <v>0.0117755779138781</v>
      </c>
      <c r="H47" s="3" t="n">
        <v>0.00535102739726027</v>
      </c>
      <c r="I47" s="3" t="n">
        <v>0.00348967057509771</v>
      </c>
      <c r="J47" s="3" t="n">
        <v>0.00378787878787879</v>
      </c>
      <c r="K47" s="3" t="n">
        <v>2.39317768490394</v>
      </c>
      <c r="L47" s="4" t="n">
        <f aca="false">CHIDIST(K47,2)</f>
        <v>0.302223387163096</v>
      </c>
      <c r="M47" s="2" t="n">
        <v>0</v>
      </c>
      <c r="N47" s="2" t="n">
        <v>0</v>
      </c>
      <c r="O47" s="2" t="n">
        <v>1</v>
      </c>
      <c r="P47" s="2" t="n">
        <v>0</v>
      </c>
      <c r="Q47" s="2" t="n">
        <v>0</v>
      </c>
      <c r="R47" s="2" t="n">
        <v>0</v>
      </c>
      <c r="S47" s="2" t="n">
        <v>1</v>
      </c>
      <c r="T47" s="2" t="n">
        <v>0</v>
      </c>
      <c r="U47" s="2" t="n">
        <v>0</v>
      </c>
      <c r="V47" s="3" t="n">
        <v>0.00900900900900901</v>
      </c>
    </row>
    <row r="48" customFormat="false" ht="16.5" hidden="false" customHeight="false" outlineLevel="0" collapsed="false">
      <c r="A48" s="2" t="s">
        <v>68</v>
      </c>
      <c r="B48" s="2" t="n">
        <v>315</v>
      </c>
      <c r="C48" s="2" t="n">
        <v>4651</v>
      </c>
      <c r="D48" s="2" t="n">
        <v>7160</v>
      </c>
      <c r="E48" s="2" t="n">
        <v>1056</v>
      </c>
      <c r="F48" s="3" t="n">
        <v>0.998060812907229</v>
      </c>
      <c r="G48" s="4" t="n">
        <f aca="false">-F48*LOG(F48)-(1-F48)*LOG(1-F48)</f>
        <v>0.00610117400033075</v>
      </c>
      <c r="H48" s="3" t="n">
        <v>0.995505136986301</v>
      </c>
      <c r="I48" s="3" t="n">
        <v>0.999441652707984</v>
      </c>
      <c r="J48" s="3" t="n">
        <v>1</v>
      </c>
      <c r="K48" s="3" t="n">
        <v>24.8760836434931</v>
      </c>
      <c r="L48" s="4" t="n">
        <f aca="false">CHIDIST(K48,2)</f>
        <v>3.96485282641554E-006</v>
      </c>
      <c r="M48" s="2" t="n">
        <v>1</v>
      </c>
      <c r="N48" s="2" t="n">
        <v>3</v>
      </c>
      <c r="O48" s="2" t="n">
        <v>33</v>
      </c>
      <c r="P48" s="2" t="n">
        <v>20</v>
      </c>
      <c r="Q48" s="2" t="n">
        <v>33</v>
      </c>
      <c r="R48" s="2" t="n">
        <v>16</v>
      </c>
      <c r="S48" s="2" t="n">
        <v>69</v>
      </c>
      <c r="T48" s="2" t="n">
        <v>13</v>
      </c>
      <c r="U48" s="2" t="n">
        <v>34</v>
      </c>
      <c r="V48" s="3" t="n">
        <v>1</v>
      </c>
    </row>
    <row r="49" customFormat="false" ht="16.5" hidden="false" customHeight="false" outlineLevel="0" collapsed="false">
      <c r="A49" s="2" t="s">
        <v>69</v>
      </c>
      <c r="B49" s="2" t="n">
        <v>324</v>
      </c>
      <c r="C49" s="2" t="n">
        <v>4653</v>
      </c>
      <c r="D49" s="2" t="n">
        <v>7140</v>
      </c>
      <c r="E49" s="2" t="n">
        <v>1053</v>
      </c>
      <c r="F49" s="3" t="n">
        <v>0.996431895749302</v>
      </c>
      <c r="G49" s="4" t="n">
        <f aca="false">-F49*LOG(F49)-(1-F49)*LOG(1-F49)</f>
        <v>0.0102799981473092</v>
      </c>
      <c r="H49" s="3" t="n">
        <v>0.995933219178082</v>
      </c>
      <c r="I49" s="3" t="n">
        <v>0.996649916247906</v>
      </c>
      <c r="J49" s="3" t="n">
        <v>0.997159090909091</v>
      </c>
      <c r="K49" s="3" t="n">
        <v>0.579623424957837</v>
      </c>
      <c r="L49" s="4" t="n">
        <f aca="false">CHIDIST(K49,2)</f>
        <v>0.748404469535444</v>
      </c>
      <c r="M49" s="2" t="n">
        <v>1</v>
      </c>
      <c r="N49" s="2" t="n">
        <v>3</v>
      </c>
      <c r="O49" s="2" t="n">
        <v>33</v>
      </c>
      <c r="P49" s="2" t="n">
        <v>20</v>
      </c>
      <c r="Q49" s="2" t="n">
        <v>33</v>
      </c>
      <c r="R49" s="2" t="n">
        <v>16</v>
      </c>
      <c r="S49" s="2" t="n">
        <v>69</v>
      </c>
      <c r="T49" s="2" t="n">
        <v>13</v>
      </c>
      <c r="U49" s="2" t="n">
        <v>34</v>
      </c>
      <c r="V49" s="3" t="n">
        <v>1</v>
      </c>
    </row>
    <row r="50" customFormat="false" ht="16.5" hidden="false" customHeight="false" outlineLevel="0" collapsed="false">
      <c r="A50" s="2" t="s">
        <v>70</v>
      </c>
      <c r="B50" s="2" t="n">
        <v>325</v>
      </c>
      <c r="C50" s="2" t="n">
        <v>37</v>
      </c>
      <c r="D50" s="2" t="n">
        <v>16</v>
      </c>
      <c r="E50" s="2" t="n">
        <v>9</v>
      </c>
      <c r="F50" s="3" t="n">
        <v>0.00480918399007136</v>
      </c>
      <c r="G50" s="4" t="n">
        <f aca="false">-F50*LOG(F50)-(1-F50)*LOG(1-F50)</f>
        <v>0.0132309169117191</v>
      </c>
      <c r="H50" s="3" t="n">
        <v>0.00791952054794521</v>
      </c>
      <c r="I50" s="3" t="n">
        <v>0.00223338916806253</v>
      </c>
      <c r="J50" s="3" t="n">
        <v>0.00852272727272727</v>
      </c>
      <c r="K50" s="3" t="n">
        <v>22.4175460702164</v>
      </c>
      <c r="L50" s="4" t="n">
        <f aca="false">CHIDIST(K50,2)</f>
        <v>1.35547565531045E-005</v>
      </c>
      <c r="M50" s="2" t="n">
        <v>0</v>
      </c>
      <c r="N50" s="2" t="n">
        <v>0</v>
      </c>
      <c r="O50" s="2" t="n">
        <v>0</v>
      </c>
      <c r="P50" s="2" t="n">
        <v>0</v>
      </c>
      <c r="Q50" s="2" t="n">
        <v>0</v>
      </c>
      <c r="R50" s="2" t="n">
        <v>0</v>
      </c>
      <c r="S50" s="2" t="n">
        <v>2</v>
      </c>
      <c r="T50" s="2" t="n">
        <v>0</v>
      </c>
      <c r="U50" s="2" t="n">
        <v>0</v>
      </c>
      <c r="V50" s="3" t="n">
        <v>0.00900900900900901</v>
      </c>
    </row>
    <row r="51" customFormat="false" ht="16.5" hidden="false" customHeight="false" outlineLevel="0" collapsed="false">
      <c r="A51" s="2" t="s">
        <v>71</v>
      </c>
      <c r="B51" s="2" t="n">
        <v>325</v>
      </c>
      <c r="C51" s="2" t="n">
        <v>37</v>
      </c>
      <c r="D51" s="2" t="n">
        <v>16</v>
      </c>
      <c r="E51" s="2" t="n">
        <v>9</v>
      </c>
      <c r="F51" s="3" t="n">
        <v>0.00480918399007136</v>
      </c>
      <c r="G51" s="4" t="n">
        <f aca="false">-F51*LOG(F51)-(1-F51)*LOG(1-F51)</f>
        <v>0.0132309169117191</v>
      </c>
      <c r="H51" s="3" t="n">
        <v>0.00791952054794521</v>
      </c>
      <c r="I51" s="3" t="n">
        <v>0.00223338916806253</v>
      </c>
      <c r="J51" s="3" t="n">
        <v>0.00852272727272727</v>
      </c>
      <c r="K51" s="3" t="n">
        <v>22.4175460702164</v>
      </c>
      <c r="L51" s="4" t="n">
        <f aca="false">CHIDIST(K51,2)</f>
        <v>1.35547565531045E-005</v>
      </c>
      <c r="M51" s="2" t="n">
        <v>0</v>
      </c>
      <c r="N51" s="2" t="n">
        <v>0</v>
      </c>
      <c r="O51" s="2" t="n">
        <v>0</v>
      </c>
      <c r="P51" s="2" t="n">
        <v>0</v>
      </c>
      <c r="Q51" s="2" t="n">
        <v>0</v>
      </c>
      <c r="R51" s="2" t="n">
        <v>0</v>
      </c>
      <c r="S51" s="2" t="n">
        <v>2</v>
      </c>
      <c r="T51" s="2" t="n">
        <v>0</v>
      </c>
      <c r="U51" s="2" t="n">
        <v>0</v>
      </c>
      <c r="V51" s="3" t="n">
        <v>0.00900900900900901</v>
      </c>
    </row>
    <row r="52" customFormat="false" ht="16.5" hidden="false" customHeight="false" outlineLevel="0" collapsed="false">
      <c r="A52" s="2" t="s">
        <v>72</v>
      </c>
      <c r="B52" s="2" t="n">
        <v>334</v>
      </c>
      <c r="C52" s="2" t="n">
        <v>4643</v>
      </c>
      <c r="D52" s="2" t="n">
        <v>7153</v>
      </c>
      <c r="E52" s="2" t="n">
        <v>1037</v>
      </c>
      <c r="F52" s="3" t="n">
        <v>0.995423518461061</v>
      </c>
      <c r="G52" s="4" t="n">
        <f aca="false">-F52*LOG(F52)-(1-F52)*LOG(1-F52)</f>
        <v>0.0126895191716014</v>
      </c>
      <c r="H52" s="3" t="n">
        <v>0.993792808219178</v>
      </c>
      <c r="I52" s="3" t="n">
        <v>0.998464544946957</v>
      </c>
      <c r="J52" s="3" t="n">
        <v>0.982007575757576</v>
      </c>
      <c r="K52" s="3" t="n">
        <v>58.9924296640702</v>
      </c>
      <c r="L52" s="4" t="n">
        <f aca="false">CHIDIST(K52,2)</f>
        <v>1.54866206900333E-013</v>
      </c>
      <c r="M52" s="2" t="n">
        <v>1</v>
      </c>
      <c r="N52" s="2" t="n">
        <v>3</v>
      </c>
      <c r="O52" s="2" t="n">
        <v>33</v>
      </c>
      <c r="P52" s="2" t="n">
        <v>20</v>
      </c>
      <c r="Q52" s="2" t="n">
        <v>33</v>
      </c>
      <c r="R52" s="2" t="n">
        <v>16</v>
      </c>
      <c r="S52" s="2" t="n">
        <v>69</v>
      </c>
      <c r="T52" s="2" t="n">
        <v>13</v>
      </c>
      <c r="U52" s="2" t="n">
        <v>34</v>
      </c>
      <c r="V52" s="3" t="n">
        <v>1</v>
      </c>
    </row>
    <row r="53" customFormat="false" ht="16.5" hidden="false" customHeight="false" outlineLevel="0" collapsed="false">
      <c r="A53" s="2" t="s">
        <v>73</v>
      </c>
      <c r="B53" s="2" t="n">
        <v>363</v>
      </c>
      <c r="C53" s="2" t="n">
        <v>4647</v>
      </c>
      <c r="D53" s="2" t="n">
        <v>7159</v>
      </c>
      <c r="E53" s="2" t="n">
        <v>1049</v>
      </c>
      <c r="F53" s="3" t="n">
        <v>0.997130003102699</v>
      </c>
      <c r="G53" s="4" t="n">
        <f aca="false">-F53*LOG(F53)-(1-F53)*LOG(1-F53)</f>
        <v>0.00854050590219881</v>
      </c>
      <c r="H53" s="3" t="n">
        <v>0.99464897260274</v>
      </c>
      <c r="I53" s="3" t="n">
        <v>0.99930206588498</v>
      </c>
      <c r="J53" s="3" t="n">
        <v>0.993371212121212</v>
      </c>
      <c r="K53" s="3" t="n">
        <v>27.0731944848342</v>
      </c>
      <c r="L53" s="4" t="n">
        <f aca="false">CHIDIST(K53,2)</f>
        <v>1.32169276868921E-006</v>
      </c>
      <c r="M53" s="2" t="n">
        <v>1</v>
      </c>
      <c r="N53" s="2" t="n">
        <v>3</v>
      </c>
      <c r="O53" s="2" t="n">
        <v>33</v>
      </c>
      <c r="P53" s="2" t="n">
        <v>20</v>
      </c>
      <c r="Q53" s="2" t="n">
        <v>33</v>
      </c>
      <c r="R53" s="2" t="n">
        <v>16</v>
      </c>
      <c r="S53" s="2" t="n">
        <v>69</v>
      </c>
      <c r="T53" s="2" t="n">
        <v>13</v>
      </c>
      <c r="U53" s="2" t="n">
        <v>34</v>
      </c>
      <c r="V53" s="3" t="n">
        <v>1</v>
      </c>
    </row>
    <row r="54" customFormat="false" ht="16.5" hidden="false" customHeight="false" outlineLevel="0" collapsed="false">
      <c r="A54" s="2" t="s">
        <v>74</v>
      </c>
      <c r="B54" s="2" t="n">
        <v>363</v>
      </c>
      <c r="C54" s="2" t="n">
        <v>4534</v>
      </c>
      <c r="D54" s="2" t="n">
        <v>4017</v>
      </c>
      <c r="E54" s="2" t="n">
        <v>907</v>
      </c>
      <c r="F54" s="3" t="n">
        <v>0.733633260937015</v>
      </c>
      <c r="G54" s="4" t="n">
        <f aca="false">-F54*LOG(F54)-(1-F54)*LOG(1-F54)</f>
        <v>0.251722091004078</v>
      </c>
      <c r="H54" s="3" t="n">
        <v>0.970462328767123</v>
      </c>
      <c r="I54" s="3" t="n">
        <v>0.5607202680067</v>
      </c>
      <c r="J54" s="3" t="n">
        <v>0.858901515151515</v>
      </c>
      <c r="K54" s="3" t="n">
        <v>2521.85629628566</v>
      </c>
      <c r="L54" s="4" t="n">
        <f aca="false">CHIDIST(K54,2)</f>
        <v>0</v>
      </c>
      <c r="M54" s="2" t="n">
        <v>1</v>
      </c>
      <c r="N54" s="2" t="n">
        <v>3</v>
      </c>
      <c r="O54" s="2" t="n">
        <v>0</v>
      </c>
      <c r="P54" s="2" t="n">
        <v>20</v>
      </c>
      <c r="Q54" s="2" t="n">
        <v>33</v>
      </c>
      <c r="R54" s="2" t="n">
        <v>16</v>
      </c>
      <c r="S54" s="2" t="n">
        <v>68</v>
      </c>
      <c r="T54" s="2" t="n">
        <v>13</v>
      </c>
      <c r="U54" s="2" t="n">
        <v>34</v>
      </c>
      <c r="V54" s="3" t="n">
        <v>0.846846846846847</v>
      </c>
    </row>
    <row r="55" customFormat="false" ht="16.5" hidden="false" customHeight="false" outlineLevel="0" collapsed="false">
      <c r="A55" s="2" t="s">
        <v>75</v>
      </c>
      <c r="B55" s="2" t="n">
        <v>372</v>
      </c>
      <c r="C55" s="2" t="n">
        <v>29</v>
      </c>
      <c r="D55" s="2" t="n">
        <v>6</v>
      </c>
      <c r="E55" s="2" t="n">
        <v>11</v>
      </c>
      <c r="F55" s="3" t="n">
        <v>0.00356810425069811</v>
      </c>
      <c r="G55" s="4" t="n">
        <f aca="false">-F55*LOG(F55)-(1-F55)*LOG(1-F55)</f>
        <v>0.0102799981473095</v>
      </c>
      <c r="H55" s="3" t="n">
        <v>0.00620719178082192</v>
      </c>
      <c r="I55" s="3" t="n">
        <v>0.000837520938023451</v>
      </c>
      <c r="J55" s="3" t="n">
        <v>0.0104166666666667</v>
      </c>
      <c r="K55" s="3" t="n">
        <v>38.1068961093725</v>
      </c>
      <c r="L55" s="4" t="n">
        <f aca="false">CHIDIST(K55,2)</f>
        <v>5.31119991415693E-009</v>
      </c>
      <c r="M55" s="2" t="n">
        <v>0</v>
      </c>
      <c r="N55" s="2" t="n">
        <v>0</v>
      </c>
      <c r="O55" s="2" t="n">
        <v>0</v>
      </c>
      <c r="P55" s="2" t="n">
        <v>4</v>
      </c>
      <c r="Q55" s="2" t="n">
        <v>0</v>
      </c>
      <c r="R55" s="2" t="n">
        <v>0</v>
      </c>
      <c r="S55" s="2" t="n">
        <v>0</v>
      </c>
      <c r="T55" s="2" t="n">
        <v>0</v>
      </c>
      <c r="U55" s="2" t="n">
        <v>0</v>
      </c>
      <c r="V55" s="3" t="n">
        <v>0.018018018018018</v>
      </c>
    </row>
    <row r="56" customFormat="false" ht="16.5" hidden="false" customHeight="false" outlineLevel="0" collapsed="false">
      <c r="A56" s="2" t="s">
        <v>76</v>
      </c>
      <c r="B56" s="2" t="n">
        <v>380</v>
      </c>
      <c r="C56" s="2" t="n">
        <v>4662</v>
      </c>
      <c r="D56" s="2" t="n">
        <v>7160</v>
      </c>
      <c r="E56" s="2" t="n">
        <v>1055</v>
      </c>
      <c r="F56" s="3" t="n">
        <v>0.998836487744338</v>
      </c>
      <c r="G56" s="4" t="n">
        <f aca="false">-F56*LOG(F56)-(1-F56)*LOG(1-F56)</f>
        <v>0.00391902431914971</v>
      </c>
      <c r="H56" s="3" t="n">
        <v>0.997859589041096</v>
      </c>
      <c r="I56" s="3" t="n">
        <v>0.999441652707984</v>
      </c>
      <c r="J56" s="3" t="n">
        <v>0.99905303030303</v>
      </c>
      <c r="K56" s="3" t="n">
        <v>6.13667124619832</v>
      </c>
      <c r="L56" s="4" t="n">
        <f aca="false">CHIDIST(K56,2)</f>
        <v>0.0464984814877644</v>
      </c>
      <c r="M56" s="2" t="n">
        <v>1</v>
      </c>
      <c r="N56" s="2" t="n">
        <v>3</v>
      </c>
      <c r="O56" s="2" t="n">
        <v>33</v>
      </c>
      <c r="P56" s="2" t="n">
        <v>20</v>
      </c>
      <c r="Q56" s="2" t="n">
        <v>33</v>
      </c>
      <c r="R56" s="2" t="n">
        <v>16</v>
      </c>
      <c r="S56" s="2" t="n">
        <v>69</v>
      </c>
      <c r="T56" s="2" t="n">
        <v>13</v>
      </c>
      <c r="U56" s="2" t="n">
        <v>34</v>
      </c>
      <c r="V56" s="3" t="n">
        <v>1</v>
      </c>
    </row>
    <row r="57" customFormat="false" ht="16.5" hidden="false" customHeight="false" outlineLevel="0" collapsed="false">
      <c r="A57" s="2" t="s">
        <v>77</v>
      </c>
      <c r="B57" s="2" t="n">
        <v>380</v>
      </c>
      <c r="C57" s="2" t="n">
        <v>4662</v>
      </c>
      <c r="D57" s="2" t="n">
        <v>7158</v>
      </c>
      <c r="E57" s="2" t="n">
        <v>1053</v>
      </c>
      <c r="F57" s="3" t="n">
        <v>0.998526217809494</v>
      </c>
      <c r="G57" s="4" t="n">
        <f aca="false">-F57*LOG(F57)-(1-F57)*LOG(1-F57)</f>
        <v>0.00481269615743972</v>
      </c>
      <c r="H57" s="3" t="n">
        <v>0.997859589041096</v>
      </c>
      <c r="I57" s="3" t="n">
        <v>0.999162479061977</v>
      </c>
      <c r="J57" s="3" t="n">
        <v>0.997159090909091</v>
      </c>
      <c r="K57" s="3" t="n">
        <v>4.72278669681257</v>
      </c>
      <c r="L57" s="4" t="n">
        <f aca="false">CHIDIST(K57,2)</f>
        <v>0.0942887545408811</v>
      </c>
      <c r="M57" s="2" t="n">
        <v>1</v>
      </c>
      <c r="N57" s="2" t="n">
        <v>3</v>
      </c>
      <c r="O57" s="2" t="n">
        <v>33</v>
      </c>
      <c r="P57" s="2" t="n">
        <v>20</v>
      </c>
      <c r="Q57" s="2" t="n">
        <v>33</v>
      </c>
      <c r="R57" s="2" t="n">
        <v>16</v>
      </c>
      <c r="S57" s="2" t="n">
        <v>69</v>
      </c>
      <c r="T57" s="2" t="n">
        <v>13</v>
      </c>
      <c r="U57" s="2" t="n">
        <v>34</v>
      </c>
      <c r="V57" s="3" t="n">
        <v>1</v>
      </c>
    </row>
    <row r="58" customFormat="false" ht="16.5" hidden="false" customHeight="false" outlineLevel="0" collapsed="false">
      <c r="A58" s="2" t="s">
        <v>78</v>
      </c>
      <c r="B58" s="2" t="n">
        <v>384</v>
      </c>
      <c r="C58" s="2" t="n">
        <v>0</v>
      </c>
      <c r="D58" s="2" t="n">
        <v>2</v>
      </c>
      <c r="E58" s="2" t="n">
        <v>0</v>
      </c>
      <c r="F58" s="3" t="n">
        <v>0.000155134967421657</v>
      </c>
      <c r="G58" s="4" t="n">
        <f aca="false">-F58*LOG(F58)-(1-F58)*LOG(1-F58)</f>
        <v>0.000658323160751999</v>
      </c>
      <c r="H58" s="3" t="n">
        <v>0</v>
      </c>
      <c r="I58" s="3" t="n">
        <v>0.000279173646007817</v>
      </c>
      <c r="J58" s="3" t="n">
        <v>0</v>
      </c>
      <c r="K58" s="3" t="n">
        <v>1.59935476018139</v>
      </c>
      <c r="L58" s="4" t="n">
        <f aca="false">CHIDIST(K58,2)</f>
        <v>0.449473949973278</v>
      </c>
      <c r="M58" s="2" t="n">
        <v>0</v>
      </c>
      <c r="N58" s="2" t="n">
        <v>0</v>
      </c>
      <c r="O58" s="2" t="n">
        <v>0</v>
      </c>
      <c r="P58" s="2" t="n">
        <v>0</v>
      </c>
      <c r="Q58" s="2" t="n">
        <v>0</v>
      </c>
      <c r="R58" s="2" t="n">
        <v>2</v>
      </c>
      <c r="S58" s="2" t="n">
        <v>0</v>
      </c>
      <c r="T58" s="2" t="n">
        <v>0</v>
      </c>
      <c r="U58" s="2" t="n">
        <v>0</v>
      </c>
      <c r="V58" s="3" t="n">
        <v>0.00900900900900901</v>
      </c>
    </row>
    <row r="59" customFormat="false" ht="16.5" hidden="false" customHeight="false" outlineLevel="0" collapsed="false">
      <c r="A59" s="2" t="s">
        <v>79</v>
      </c>
      <c r="B59" s="2" t="n">
        <v>385</v>
      </c>
      <c r="C59" s="2" t="n">
        <v>0</v>
      </c>
      <c r="D59" s="2" t="n">
        <v>2</v>
      </c>
      <c r="E59" s="2" t="n">
        <v>0</v>
      </c>
      <c r="F59" s="3" t="n">
        <v>0.000155134967421657</v>
      </c>
      <c r="G59" s="4" t="n">
        <f aca="false">-F59*LOG(F59)-(1-F59)*LOG(1-F59)</f>
        <v>0.000658323160751999</v>
      </c>
      <c r="H59" s="3" t="n">
        <v>0</v>
      </c>
      <c r="I59" s="3" t="n">
        <v>0.000279173646007817</v>
      </c>
      <c r="J59" s="3" t="n">
        <v>0</v>
      </c>
      <c r="K59" s="3" t="n">
        <v>1.59935476018139</v>
      </c>
      <c r="L59" s="4" t="n">
        <f aca="false">CHIDIST(K59,2)</f>
        <v>0.449473949973278</v>
      </c>
      <c r="M59" s="2" t="n">
        <v>0</v>
      </c>
      <c r="N59" s="2" t="n">
        <v>0</v>
      </c>
      <c r="O59" s="2" t="n">
        <v>0</v>
      </c>
      <c r="P59" s="2" t="n">
        <v>0</v>
      </c>
      <c r="Q59" s="2" t="n">
        <v>0</v>
      </c>
      <c r="R59" s="2" t="n">
        <v>2</v>
      </c>
      <c r="S59" s="2" t="n">
        <v>0</v>
      </c>
      <c r="T59" s="2" t="n">
        <v>0</v>
      </c>
      <c r="U59" s="2" t="n">
        <v>0</v>
      </c>
      <c r="V59" s="3" t="n">
        <v>0.00900900900900901</v>
      </c>
    </row>
    <row r="60" customFormat="false" ht="16.5" hidden="false" customHeight="false" outlineLevel="0" collapsed="false">
      <c r="A60" s="2" t="s">
        <v>80</v>
      </c>
      <c r="B60" s="2" t="n">
        <v>386</v>
      </c>
      <c r="C60" s="2" t="n">
        <v>4486</v>
      </c>
      <c r="D60" s="2" t="n">
        <v>7100</v>
      </c>
      <c r="E60" s="2" t="n">
        <v>1012</v>
      </c>
      <c r="F60" s="3" t="n">
        <v>0.977195159789017</v>
      </c>
      <c r="G60" s="4" t="n">
        <f aca="false">-F60*LOG(F60)-(1-F60)*LOG(1-F60)</f>
        <v>0.0472351492675605</v>
      </c>
      <c r="H60" s="3" t="n">
        <v>0.960188356164384</v>
      </c>
      <c r="I60" s="3" t="n">
        <v>0.99106644332775</v>
      </c>
      <c r="J60" s="3" t="n">
        <v>0.958333333333333</v>
      </c>
      <c r="K60" s="3" t="n">
        <v>139.351780231213</v>
      </c>
      <c r="L60" s="4" t="n">
        <f aca="false">CHIDIST(K60,2)</f>
        <v>5.497248900617E-031</v>
      </c>
      <c r="M60" s="2" t="n">
        <v>1</v>
      </c>
      <c r="N60" s="2" t="n">
        <v>3</v>
      </c>
      <c r="O60" s="2" t="n">
        <v>33</v>
      </c>
      <c r="P60" s="2" t="n">
        <v>20</v>
      </c>
      <c r="Q60" s="2" t="n">
        <v>33</v>
      </c>
      <c r="R60" s="2" t="n">
        <v>14</v>
      </c>
      <c r="S60" s="2" t="n">
        <v>69</v>
      </c>
      <c r="T60" s="2" t="n">
        <v>13</v>
      </c>
      <c r="U60" s="2" t="n">
        <v>33</v>
      </c>
      <c r="V60" s="3" t="n">
        <v>0.986486486486487</v>
      </c>
    </row>
    <row r="61" customFormat="false" ht="16.5" hidden="false" customHeight="false" outlineLevel="0" collapsed="false">
      <c r="A61" s="2" t="s">
        <v>81</v>
      </c>
      <c r="B61" s="2" t="n">
        <v>388</v>
      </c>
      <c r="C61" s="2" t="n">
        <v>97</v>
      </c>
      <c r="D61" s="2" t="n">
        <v>7</v>
      </c>
      <c r="E61" s="2" t="n">
        <v>25</v>
      </c>
      <c r="F61" s="3" t="n">
        <v>0.0100062053986969</v>
      </c>
      <c r="G61" s="4" t="n">
        <f aca="false">-F61*LOG(F61)-(1-F61)*LOG(1-F61)</f>
        <v>0.0243335402160201</v>
      </c>
      <c r="H61" s="3" t="n">
        <v>0.0207619863013699</v>
      </c>
      <c r="I61" s="3" t="n">
        <v>0.000977107761027359</v>
      </c>
      <c r="J61" s="3" t="n">
        <v>0.0236742424242424</v>
      </c>
      <c r="K61" s="3" t="n">
        <v>133.433994339442</v>
      </c>
      <c r="L61" s="4" t="n">
        <f aca="false">CHIDIST(K61,2)</f>
        <v>1.05968376330315E-029</v>
      </c>
      <c r="M61" s="2" t="n">
        <v>0</v>
      </c>
      <c r="N61" s="2" t="n">
        <v>0</v>
      </c>
      <c r="O61" s="2" t="n">
        <v>0</v>
      </c>
      <c r="P61" s="2" t="n">
        <v>0</v>
      </c>
      <c r="Q61" s="2" t="n">
        <v>0</v>
      </c>
      <c r="R61" s="2" t="n">
        <v>2</v>
      </c>
      <c r="S61" s="2" t="n">
        <v>0</v>
      </c>
      <c r="T61" s="2" t="n">
        <v>0</v>
      </c>
      <c r="U61" s="2" t="n">
        <v>1</v>
      </c>
      <c r="V61" s="3" t="n">
        <v>0.0135135135135135</v>
      </c>
    </row>
    <row r="62" customFormat="false" ht="16.5" hidden="false" customHeight="false" outlineLevel="0" collapsed="false">
      <c r="A62" s="2" t="s">
        <v>82</v>
      </c>
      <c r="B62" s="2" t="n">
        <v>393</v>
      </c>
      <c r="C62" s="2" t="n">
        <v>4606</v>
      </c>
      <c r="D62" s="2" t="n">
        <v>7150</v>
      </c>
      <c r="E62" s="2" t="n">
        <v>1054</v>
      </c>
      <c r="F62" s="3" t="n">
        <v>0.993639466335712</v>
      </c>
      <c r="G62" s="4" t="n">
        <f aca="false">-F62*LOG(F62)-(1-F62)*LOG(1-F62)</f>
        <v>0.0167244941778012</v>
      </c>
      <c r="H62" s="3" t="n">
        <v>0.985873287671233</v>
      </c>
      <c r="I62" s="3" t="n">
        <v>0.998045784477945</v>
      </c>
      <c r="J62" s="3" t="n">
        <v>0.998106060606061</v>
      </c>
      <c r="K62" s="3" t="n">
        <v>69.9273331698598</v>
      </c>
      <c r="L62" s="4" t="n">
        <f aca="false">CHIDIST(K62,2)</f>
        <v>6.53841579519187E-016</v>
      </c>
      <c r="M62" s="2" t="n">
        <v>1</v>
      </c>
      <c r="N62" s="2" t="n">
        <v>3</v>
      </c>
      <c r="O62" s="2" t="n">
        <v>33</v>
      </c>
      <c r="P62" s="2" t="n">
        <v>20</v>
      </c>
      <c r="Q62" s="2" t="n">
        <v>33</v>
      </c>
      <c r="R62" s="2" t="n">
        <v>16</v>
      </c>
      <c r="S62" s="2" t="n">
        <v>69</v>
      </c>
      <c r="T62" s="2" t="n">
        <v>13</v>
      </c>
      <c r="U62" s="2" t="n">
        <v>34</v>
      </c>
      <c r="V62" s="3" t="n">
        <v>1</v>
      </c>
    </row>
    <row r="63" customFormat="false" ht="16.5" hidden="false" customHeight="false" outlineLevel="0" collapsed="false">
      <c r="A63" s="2" t="s">
        <v>83</v>
      </c>
      <c r="B63" s="2" t="n">
        <v>397</v>
      </c>
      <c r="C63" s="2" t="n">
        <v>4585</v>
      </c>
      <c r="D63" s="2" t="n">
        <v>7077</v>
      </c>
      <c r="E63" s="2" t="n">
        <v>769</v>
      </c>
      <c r="F63" s="3" t="n">
        <v>0.964241390009308</v>
      </c>
      <c r="G63" s="4" t="n">
        <f aca="false">-F63*LOG(F63)-(1-F63)*LOG(1-F63)</f>
        <v>0.0669778333978554</v>
      </c>
      <c r="H63" s="3" t="n">
        <v>0.981378424657534</v>
      </c>
      <c r="I63" s="3" t="n">
        <v>0.98785594639866</v>
      </c>
      <c r="J63" s="3" t="n">
        <v>0.728219696969697</v>
      </c>
      <c r="K63" s="3" t="n">
        <v>1861.74490861249</v>
      </c>
      <c r="L63" s="4" t="n">
        <f aca="false">CHIDIST(K63,2)</f>
        <v>0</v>
      </c>
      <c r="M63" s="2" t="n">
        <v>1</v>
      </c>
      <c r="N63" s="2" t="n">
        <v>3</v>
      </c>
      <c r="O63" s="2" t="n">
        <v>33</v>
      </c>
      <c r="P63" s="2" t="n">
        <v>20</v>
      </c>
      <c r="Q63" s="2" t="n">
        <v>33</v>
      </c>
      <c r="R63" s="2" t="n">
        <v>16</v>
      </c>
      <c r="S63" s="2" t="n">
        <v>0</v>
      </c>
      <c r="T63" s="2" t="n">
        <v>12</v>
      </c>
      <c r="U63" s="2" t="n">
        <v>34</v>
      </c>
      <c r="V63" s="3" t="n">
        <v>0.684684684684685</v>
      </c>
    </row>
    <row r="64" customFormat="false" ht="16.5" hidden="false" customHeight="false" outlineLevel="0" collapsed="false">
      <c r="A64" s="2" t="s">
        <v>84</v>
      </c>
      <c r="B64" s="2" t="n">
        <v>401</v>
      </c>
      <c r="C64" s="2" t="n">
        <v>4661</v>
      </c>
      <c r="D64" s="2" t="n">
        <v>7161</v>
      </c>
      <c r="E64" s="2" t="n">
        <v>1056</v>
      </c>
      <c r="F64" s="3" t="n">
        <v>0.998914055228048</v>
      </c>
      <c r="G64" s="4" t="n">
        <f aca="false">-F64*LOG(F64)-(1-F64)*LOG(1-F64)</f>
        <v>0.00369031274189436</v>
      </c>
      <c r="H64" s="3" t="n">
        <v>0.997645547945205</v>
      </c>
      <c r="I64" s="3" t="n">
        <v>0.999581239530988</v>
      </c>
      <c r="J64" s="3" t="n">
        <v>1</v>
      </c>
      <c r="K64" s="3" t="n">
        <v>11.0180746415551</v>
      </c>
      <c r="L64" s="4" t="n">
        <f aca="false">CHIDIST(K64,2)</f>
        <v>0.00405000436220122</v>
      </c>
      <c r="M64" s="2" t="n">
        <v>1</v>
      </c>
      <c r="N64" s="2" t="n">
        <v>3</v>
      </c>
      <c r="O64" s="2" t="n">
        <v>33</v>
      </c>
      <c r="P64" s="2" t="n">
        <v>20</v>
      </c>
      <c r="Q64" s="2" t="n">
        <v>33</v>
      </c>
      <c r="R64" s="2" t="n">
        <v>16</v>
      </c>
      <c r="S64" s="2" t="n">
        <v>69</v>
      </c>
      <c r="T64" s="2" t="n">
        <v>13</v>
      </c>
      <c r="U64" s="2" t="n">
        <v>34</v>
      </c>
      <c r="V64" s="3" t="n">
        <v>1</v>
      </c>
    </row>
    <row r="65" customFormat="false" ht="16.5" hidden="false" customHeight="false" outlineLevel="0" collapsed="false">
      <c r="A65" s="2" t="s">
        <v>85</v>
      </c>
      <c r="B65" s="2" t="n">
        <v>429</v>
      </c>
      <c r="C65" s="2" t="n">
        <v>4184</v>
      </c>
      <c r="D65" s="2" t="n">
        <v>1387</v>
      </c>
      <c r="E65" s="2" t="n">
        <v>246</v>
      </c>
      <c r="F65" s="3" t="n">
        <v>0.451210052745889</v>
      </c>
      <c r="G65" s="4" t="n">
        <f aca="false">-F65*LOG(F65)-(1-F65)*LOG(1-F65)</f>
        <v>0.298959061438177</v>
      </c>
      <c r="H65" s="3" t="n">
        <v>0.895547945205479</v>
      </c>
      <c r="I65" s="3" t="n">
        <v>0.193606923506421</v>
      </c>
      <c r="J65" s="3" t="n">
        <v>0.232954545454545</v>
      </c>
      <c r="K65" s="3" t="n">
        <v>5848.17878621136</v>
      </c>
      <c r="L65" s="4" t="n">
        <f aca="false">CHIDIST(K65,2)</f>
        <v>0</v>
      </c>
      <c r="M65" s="2" t="n">
        <v>1</v>
      </c>
      <c r="N65" s="2" t="n">
        <v>3</v>
      </c>
      <c r="O65" s="2" t="n">
        <v>0</v>
      </c>
      <c r="P65" s="2" t="n">
        <v>0</v>
      </c>
      <c r="Q65" s="2" t="n">
        <v>33</v>
      </c>
      <c r="R65" s="2" t="n">
        <v>14</v>
      </c>
      <c r="S65" s="2" t="n">
        <v>69</v>
      </c>
      <c r="T65" s="2" t="n">
        <v>13</v>
      </c>
      <c r="U65" s="2" t="n">
        <v>34</v>
      </c>
      <c r="V65" s="3" t="n">
        <v>0.752252252252252</v>
      </c>
    </row>
    <row r="66" customFormat="false" ht="16.5" hidden="false" customHeight="false" outlineLevel="0" collapsed="false">
      <c r="A66" s="2" t="s">
        <v>86</v>
      </c>
      <c r="B66" s="2" t="n">
        <v>429</v>
      </c>
      <c r="C66" s="2" t="n">
        <v>4642</v>
      </c>
      <c r="D66" s="2" t="n">
        <v>7151</v>
      </c>
      <c r="E66" s="2" t="n">
        <v>804</v>
      </c>
      <c r="F66" s="3" t="n">
        <v>0.977117592305306</v>
      </c>
      <c r="G66" s="4" t="n">
        <f aca="false">-F66*LOG(F66)-(1-F66)*LOG(1-F66)</f>
        <v>0.0473616772908646</v>
      </c>
      <c r="H66" s="3" t="n">
        <v>0.993578767123288</v>
      </c>
      <c r="I66" s="3" t="n">
        <v>0.998185371300949</v>
      </c>
      <c r="J66" s="3" t="n">
        <v>0.761363636363636</v>
      </c>
      <c r="K66" s="3" t="n">
        <v>2397.36806372967</v>
      </c>
      <c r="L66" s="4" t="n">
        <f aca="false">CHIDIST(K66,2)</f>
        <v>0</v>
      </c>
      <c r="M66" s="2" t="n">
        <v>1</v>
      </c>
      <c r="N66" s="2" t="n">
        <v>3</v>
      </c>
      <c r="O66" s="2" t="n">
        <v>33</v>
      </c>
      <c r="P66" s="2" t="n">
        <v>20</v>
      </c>
      <c r="Q66" s="2" t="n">
        <v>33</v>
      </c>
      <c r="R66" s="2" t="n">
        <v>16</v>
      </c>
      <c r="S66" s="2" t="n">
        <v>69</v>
      </c>
      <c r="T66" s="2" t="n">
        <v>13</v>
      </c>
      <c r="U66" s="2" t="n">
        <v>34</v>
      </c>
      <c r="V66" s="3" t="n">
        <v>1</v>
      </c>
    </row>
    <row r="67" customFormat="false" ht="16.5" hidden="false" customHeight="false" outlineLevel="0" collapsed="false">
      <c r="A67" s="2" t="s">
        <v>87</v>
      </c>
      <c r="B67" s="2" t="n">
        <v>431</v>
      </c>
      <c r="C67" s="2" t="n">
        <v>19</v>
      </c>
      <c r="D67" s="2" t="n">
        <v>3078</v>
      </c>
      <c r="E67" s="2" t="n">
        <v>107</v>
      </c>
      <c r="F67" s="3" t="n">
        <v>0.248526217809494</v>
      </c>
      <c r="G67" s="4" t="n">
        <f aca="false">-F67*LOG(F67)-(1-F67)*LOG(1-F67)</f>
        <v>0.243513358700634</v>
      </c>
      <c r="H67" s="3" t="n">
        <v>0.00406678082191781</v>
      </c>
      <c r="I67" s="3" t="n">
        <v>0.42964824120603</v>
      </c>
      <c r="J67" s="3" t="n">
        <v>0.101325757575758</v>
      </c>
      <c r="K67" s="3" t="n">
        <v>2875.86054378341</v>
      </c>
      <c r="L67" s="4" t="n">
        <f aca="false">CHIDIST(K67,2)</f>
        <v>0</v>
      </c>
      <c r="M67" s="2" t="n">
        <v>0</v>
      </c>
      <c r="N67" s="2" t="n">
        <v>0</v>
      </c>
      <c r="O67" s="2" t="n">
        <v>33</v>
      </c>
      <c r="P67" s="2" t="n">
        <v>0</v>
      </c>
      <c r="Q67" s="2" t="n">
        <v>0</v>
      </c>
      <c r="R67" s="2" t="n">
        <v>0</v>
      </c>
      <c r="S67" s="2" t="n">
        <v>0</v>
      </c>
      <c r="T67" s="2" t="n">
        <v>0</v>
      </c>
      <c r="U67" s="2" t="n">
        <v>0</v>
      </c>
      <c r="V67" s="3" t="n">
        <v>0.148648648648649</v>
      </c>
    </row>
    <row r="68" customFormat="false" ht="16.5" hidden="false" customHeight="false" outlineLevel="0" collapsed="false">
      <c r="A68" s="2" t="s">
        <v>88</v>
      </c>
      <c r="B68" s="2" t="n">
        <v>431</v>
      </c>
      <c r="C68" s="2" t="n">
        <v>4636</v>
      </c>
      <c r="D68" s="2" t="n">
        <v>7144</v>
      </c>
      <c r="E68" s="2" t="n">
        <v>1045</v>
      </c>
      <c r="F68" s="3" t="n">
        <v>0.994802978591374</v>
      </c>
      <c r="G68" s="4" t="n">
        <f aca="false">-F68*LOG(F68)-(1-F68)*LOG(1-F68)</f>
        <v>0.0141224353324729</v>
      </c>
      <c r="H68" s="3" t="n">
        <v>0.992294520547945</v>
      </c>
      <c r="I68" s="3" t="n">
        <v>0.997208263539922</v>
      </c>
      <c r="J68" s="3" t="n">
        <v>0.989583333333333</v>
      </c>
      <c r="K68" s="3" t="n">
        <v>19.2678239750685</v>
      </c>
      <c r="L68" s="4" t="n">
        <f aca="false">CHIDIST(K68,2)</f>
        <v>6.54704286974594E-005</v>
      </c>
      <c r="M68" s="2" t="n">
        <v>1</v>
      </c>
      <c r="N68" s="2" t="n">
        <v>3</v>
      </c>
      <c r="O68" s="2" t="n">
        <v>33</v>
      </c>
      <c r="P68" s="2" t="n">
        <v>20</v>
      </c>
      <c r="Q68" s="2" t="n">
        <v>33</v>
      </c>
      <c r="R68" s="2" t="n">
        <v>16</v>
      </c>
      <c r="S68" s="2" t="n">
        <v>69</v>
      </c>
      <c r="T68" s="2" t="n">
        <v>13</v>
      </c>
      <c r="U68" s="2" t="n">
        <v>34</v>
      </c>
      <c r="V68" s="3" t="n">
        <v>1</v>
      </c>
    </row>
    <row r="69" customFormat="false" ht="16.5" hidden="false" customHeight="false" outlineLevel="0" collapsed="false">
      <c r="A69" s="2" t="s">
        <v>89</v>
      </c>
      <c r="B69" s="2" t="n">
        <v>443</v>
      </c>
      <c r="C69" s="2" t="n">
        <v>4657</v>
      </c>
      <c r="D69" s="2" t="n">
        <v>7160</v>
      </c>
      <c r="E69" s="2" t="n">
        <v>1055</v>
      </c>
      <c r="F69" s="3" t="n">
        <v>0.998448650325783</v>
      </c>
      <c r="G69" s="4" t="n">
        <f aca="false">-F69*LOG(F69)-(1-F69)*LOG(1-F69)</f>
        <v>0.00503141132088404</v>
      </c>
      <c r="H69" s="3" t="n">
        <v>0.996789383561644</v>
      </c>
      <c r="I69" s="3" t="n">
        <v>0.999441652707984</v>
      </c>
      <c r="J69" s="3" t="n">
        <v>0.99905303030303</v>
      </c>
      <c r="K69" s="3" t="n">
        <v>13.1138538397484</v>
      </c>
      <c r="L69" s="4" t="n">
        <f aca="false">CHIDIST(K69,2)</f>
        <v>0.00142024353312342</v>
      </c>
      <c r="M69" s="2" t="n">
        <v>1</v>
      </c>
      <c r="N69" s="2" t="n">
        <v>3</v>
      </c>
      <c r="O69" s="2" t="n">
        <v>33</v>
      </c>
      <c r="P69" s="2" t="n">
        <v>20</v>
      </c>
      <c r="Q69" s="2" t="n">
        <v>33</v>
      </c>
      <c r="R69" s="2" t="n">
        <v>16</v>
      </c>
      <c r="S69" s="2" t="n">
        <v>69</v>
      </c>
      <c r="T69" s="2" t="n">
        <v>13</v>
      </c>
      <c r="U69" s="2" t="n">
        <v>34</v>
      </c>
      <c r="V69" s="3" t="n">
        <v>1</v>
      </c>
    </row>
    <row r="70" customFormat="false" ht="16.5" hidden="false" customHeight="false" outlineLevel="0" collapsed="false">
      <c r="A70" s="2" t="s">
        <v>90</v>
      </c>
      <c r="B70" s="2" t="n">
        <v>445</v>
      </c>
      <c r="C70" s="2" t="n">
        <v>4656</v>
      </c>
      <c r="D70" s="2" t="n">
        <v>7161</v>
      </c>
      <c r="E70" s="2" t="n">
        <v>1055</v>
      </c>
      <c r="F70" s="3" t="n">
        <v>0.998448650325783</v>
      </c>
      <c r="G70" s="4" t="n">
        <f aca="false">-F70*LOG(F70)-(1-F70)*LOG(1-F70)</f>
        <v>0.00503141132088404</v>
      </c>
      <c r="H70" s="3" t="n">
        <v>0.996575342465753</v>
      </c>
      <c r="I70" s="3" t="n">
        <v>0.999581239530988</v>
      </c>
      <c r="J70" s="3" t="n">
        <v>0.99905303030303</v>
      </c>
      <c r="K70" s="3" t="n">
        <v>16.7667747373745</v>
      </c>
      <c r="L70" s="4" t="n">
        <f aca="false">CHIDIST(K70,2)</f>
        <v>0.000228634164060309</v>
      </c>
      <c r="M70" s="2" t="n">
        <v>1</v>
      </c>
      <c r="N70" s="2" t="n">
        <v>3</v>
      </c>
      <c r="O70" s="2" t="n">
        <v>33</v>
      </c>
      <c r="P70" s="2" t="n">
        <v>20</v>
      </c>
      <c r="Q70" s="2" t="n">
        <v>33</v>
      </c>
      <c r="R70" s="2" t="n">
        <v>16</v>
      </c>
      <c r="S70" s="2" t="n">
        <v>69</v>
      </c>
      <c r="T70" s="2" t="n">
        <v>13</v>
      </c>
      <c r="U70" s="2" t="n">
        <v>34</v>
      </c>
      <c r="V70" s="3" t="n">
        <v>1</v>
      </c>
    </row>
    <row r="71" customFormat="false" ht="16.5" hidden="false" customHeight="false" outlineLevel="0" collapsed="false">
      <c r="A71" s="2" t="s">
        <v>91</v>
      </c>
      <c r="B71" s="2" t="n">
        <v>448</v>
      </c>
      <c r="C71" s="2" t="n">
        <v>4510</v>
      </c>
      <c r="D71" s="2" t="n">
        <v>7060</v>
      </c>
      <c r="E71" s="2" t="n">
        <v>982</v>
      </c>
      <c r="F71" s="3" t="n">
        <v>0.973627055538318</v>
      </c>
      <c r="G71" s="4" t="n">
        <f aca="false">-F71*LOG(F71)-(1-F71)*LOG(1-F71)</f>
        <v>0.0529399418588771</v>
      </c>
      <c r="H71" s="3" t="n">
        <v>0.965325342465753</v>
      </c>
      <c r="I71" s="3" t="n">
        <v>0.985482970407593</v>
      </c>
      <c r="J71" s="3" t="n">
        <v>0.929924242424242</v>
      </c>
      <c r="K71" s="3" t="n">
        <v>130.304039505207</v>
      </c>
      <c r="L71" s="4" t="n">
        <f aca="false">CHIDIST(K71,2)</f>
        <v>5.06800852319187E-029</v>
      </c>
      <c r="M71" s="2" t="n">
        <v>1</v>
      </c>
      <c r="N71" s="2" t="n">
        <v>3</v>
      </c>
      <c r="O71" s="2" t="n">
        <v>33</v>
      </c>
      <c r="P71" s="2" t="n">
        <v>19</v>
      </c>
      <c r="Q71" s="2" t="n">
        <v>33</v>
      </c>
      <c r="R71" s="2" t="n">
        <v>16</v>
      </c>
      <c r="S71" s="2" t="n">
        <v>69</v>
      </c>
      <c r="T71" s="2" t="n">
        <v>13</v>
      </c>
      <c r="U71" s="2" t="n">
        <v>33</v>
      </c>
      <c r="V71" s="3" t="n">
        <v>0.990990990990991</v>
      </c>
    </row>
    <row r="72" customFormat="false" ht="16.5" hidden="false" customHeight="false" outlineLevel="0" collapsed="false">
      <c r="A72" s="2" t="s">
        <v>92</v>
      </c>
      <c r="B72" s="2" t="n">
        <v>465</v>
      </c>
      <c r="C72" s="2" t="n">
        <v>4657</v>
      </c>
      <c r="D72" s="2" t="n">
        <v>7159</v>
      </c>
      <c r="E72" s="2" t="n">
        <v>1056</v>
      </c>
      <c r="F72" s="3" t="n">
        <v>0.998448650325783</v>
      </c>
      <c r="G72" s="4" t="n">
        <f aca="false">-F72*LOG(F72)-(1-F72)*LOG(1-F72)</f>
        <v>0.00503141132088404</v>
      </c>
      <c r="H72" s="3" t="n">
        <v>0.996789383561644</v>
      </c>
      <c r="I72" s="3" t="n">
        <v>0.99930206588498</v>
      </c>
      <c r="J72" s="3" t="n">
        <v>1</v>
      </c>
      <c r="K72" s="3" t="n">
        <v>13.3135459603629</v>
      </c>
      <c r="L72" s="4" t="n">
        <f aca="false">CHIDIST(K72,2)</f>
        <v>0.00128528733300258</v>
      </c>
      <c r="M72" s="2" t="n">
        <v>1</v>
      </c>
      <c r="N72" s="2" t="n">
        <v>3</v>
      </c>
      <c r="O72" s="2" t="n">
        <v>33</v>
      </c>
      <c r="P72" s="2" t="n">
        <v>20</v>
      </c>
      <c r="Q72" s="2" t="n">
        <v>33</v>
      </c>
      <c r="R72" s="2" t="n">
        <v>16</v>
      </c>
      <c r="S72" s="2" t="n">
        <v>69</v>
      </c>
      <c r="T72" s="2" t="n">
        <v>13</v>
      </c>
      <c r="U72" s="2" t="n">
        <v>34</v>
      </c>
      <c r="V72" s="3" t="n">
        <v>1</v>
      </c>
    </row>
    <row r="73" customFormat="false" ht="16.5" hidden="false" customHeight="false" outlineLevel="0" collapsed="false">
      <c r="A73" s="2" t="s">
        <v>93</v>
      </c>
      <c r="B73" s="2" t="n">
        <v>468</v>
      </c>
      <c r="C73" s="2" t="n">
        <v>4653</v>
      </c>
      <c r="D73" s="2" t="n">
        <v>7155</v>
      </c>
      <c r="E73" s="2" t="n">
        <v>1052</v>
      </c>
      <c r="F73" s="3" t="n">
        <v>0.997517840521253</v>
      </c>
      <c r="G73" s="4" t="n">
        <f aca="false">-F73*LOG(F73)-(1-F73)*LOG(1-F73)</f>
        <v>0.00754309738710766</v>
      </c>
      <c r="H73" s="3" t="n">
        <v>0.995933219178082</v>
      </c>
      <c r="I73" s="3" t="n">
        <v>0.998743718592965</v>
      </c>
      <c r="J73" s="3" t="n">
        <v>0.996212121212121</v>
      </c>
      <c r="K73" s="3" t="n">
        <v>9.81332640352288</v>
      </c>
      <c r="L73" s="4" t="n">
        <f aca="false">CHIDIST(K73,2)</f>
        <v>0.00739712992659795</v>
      </c>
      <c r="M73" s="2" t="n">
        <v>1</v>
      </c>
      <c r="N73" s="2" t="n">
        <v>3</v>
      </c>
      <c r="O73" s="2" t="n">
        <v>33</v>
      </c>
      <c r="P73" s="2" t="n">
        <v>20</v>
      </c>
      <c r="Q73" s="2" t="n">
        <v>33</v>
      </c>
      <c r="R73" s="2" t="n">
        <v>16</v>
      </c>
      <c r="S73" s="2" t="n">
        <v>69</v>
      </c>
      <c r="T73" s="2" t="n">
        <v>13</v>
      </c>
      <c r="U73" s="2" t="n">
        <v>34</v>
      </c>
      <c r="V73" s="3" t="n">
        <v>1</v>
      </c>
    </row>
    <row r="74" customFormat="false" ht="16.5" hidden="false" customHeight="false" outlineLevel="0" collapsed="false">
      <c r="A74" s="2" t="s">
        <v>94</v>
      </c>
      <c r="B74" s="2" t="n">
        <v>471</v>
      </c>
      <c r="C74" s="2" t="n">
        <v>7</v>
      </c>
      <c r="D74" s="2" t="n">
        <v>1128</v>
      </c>
      <c r="E74" s="2" t="n">
        <v>272</v>
      </c>
      <c r="F74" s="3" t="n">
        <v>0.109137449581136</v>
      </c>
      <c r="G74" s="4" t="n">
        <f aca="false">-F74*LOG(F74)-(1-F74)*LOG(1-F74)</f>
        <v>0.149704851238006</v>
      </c>
      <c r="H74" s="3" t="n">
        <v>0.00149828767123288</v>
      </c>
      <c r="I74" s="3" t="n">
        <v>0.157453936348409</v>
      </c>
      <c r="J74" s="3" t="n">
        <v>0.257575757575758</v>
      </c>
      <c r="K74" s="3" t="n">
        <v>968.077375725048</v>
      </c>
      <c r="L74" s="4" t="n">
        <f aca="false">CHIDIST(K74,2)</f>
        <v>6.09072278885019E-211</v>
      </c>
      <c r="M74" s="2" t="n">
        <v>1</v>
      </c>
      <c r="N74" s="2" t="n">
        <v>3</v>
      </c>
      <c r="O74" s="2" t="n">
        <v>0</v>
      </c>
      <c r="P74" s="2" t="n">
        <v>0</v>
      </c>
      <c r="Q74" s="2" t="n">
        <v>0</v>
      </c>
      <c r="R74" s="2" t="n">
        <v>0</v>
      </c>
      <c r="S74" s="2" t="n">
        <v>0</v>
      </c>
      <c r="T74" s="2" t="n">
        <v>0</v>
      </c>
      <c r="U74" s="2" t="n">
        <v>0</v>
      </c>
      <c r="V74" s="3" t="n">
        <v>0.018018018018018</v>
      </c>
    </row>
    <row r="75" customFormat="false" ht="16.5" hidden="false" customHeight="false" outlineLevel="0" collapsed="false">
      <c r="A75" s="2" t="s">
        <v>95</v>
      </c>
      <c r="B75" s="2" t="n">
        <v>475</v>
      </c>
      <c r="C75" s="2" t="n">
        <v>4660</v>
      </c>
      <c r="D75" s="2" t="n">
        <v>7160</v>
      </c>
      <c r="E75" s="2" t="n">
        <v>1055</v>
      </c>
      <c r="F75" s="3" t="n">
        <v>0.998681352776916</v>
      </c>
      <c r="G75" s="4" t="n">
        <f aca="false">-F75*LOG(F75)-(1-F75)*LOG(1-F75)</f>
        <v>0.00436983785633364</v>
      </c>
      <c r="H75" s="3" t="n">
        <v>0.997431506849315</v>
      </c>
      <c r="I75" s="3" t="n">
        <v>0.999441652707984</v>
      </c>
      <c r="J75" s="3" t="n">
        <v>0.99905303030303</v>
      </c>
      <c r="K75" s="3" t="n">
        <v>8.79732709279777</v>
      </c>
      <c r="L75" s="4" t="n">
        <f aca="false">CHIDIST(K75,2)</f>
        <v>0.012293758967409</v>
      </c>
      <c r="M75" s="2" t="n">
        <v>1</v>
      </c>
      <c r="N75" s="2" t="n">
        <v>3</v>
      </c>
      <c r="O75" s="2" t="n">
        <v>33</v>
      </c>
      <c r="P75" s="2" t="n">
        <v>20</v>
      </c>
      <c r="Q75" s="2" t="n">
        <v>33</v>
      </c>
      <c r="R75" s="2" t="n">
        <v>16</v>
      </c>
      <c r="S75" s="2" t="n">
        <v>69</v>
      </c>
      <c r="T75" s="2" t="n">
        <v>13</v>
      </c>
      <c r="U75" s="2" t="n">
        <v>34</v>
      </c>
      <c r="V75" s="3" t="n">
        <v>1</v>
      </c>
    </row>
    <row r="76" customFormat="false" ht="16.5" hidden="false" customHeight="false" outlineLevel="0" collapsed="false">
      <c r="A76" s="2" t="s">
        <v>96</v>
      </c>
      <c r="B76" s="2" t="n">
        <v>479</v>
      </c>
      <c r="C76" s="2" t="n">
        <v>4663</v>
      </c>
      <c r="D76" s="2" t="n">
        <v>7160</v>
      </c>
      <c r="E76" s="2" t="n">
        <v>1055</v>
      </c>
      <c r="F76" s="3" t="n">
        <v>0.998914055228048</v>
      </c>
      <c r="G76" s="4" t="n">
        <f aca="false">-F76*LOG(F76)-(1-F76)*LOG(1-F76)</f>
        <v>0.00369031274189436</v>
      </c>
      <c r="H76" s="3" t="n">
        <v>0.998073630136986</v>
      </c>
      <c r="I76" s="3" t="n">
        <v>0.999441652707984</v>
      </c>
      <c r="J76" s="3" t="n">
        <v>0.99905303030303</v>
      </c>
      <c r="K76" s="3" t="n">
        <v>4.89917944929175</v>
      </c>
      <c r="L76" s="4" t="n">
        <f aca="false">CHIDIST(K76,2)</f>
        <v>0.0863289978948449</v>
      </c>
      <c r="M76" s="2" t="n">
        <v>1</v>
      </c>
      <c r="N76" s="2" t="n">
        <v>3</v>
      </c>
      <c r="O76" s="2" t="n">
        <v>33</v>
      </c>
      <c r="P76" s="2" t="n">
        <v>20</v>
      </c>
      <c r="Q76" s="2" t="n">
        <v>33</v>
      </c>
      <c r="R76" s="2" t="n">
        <v>16</v>
      </c>
      <c r="S76" s="2" t="n">
        <v>69</v>
      </c>
      <c r="T76" s="2" t="n">
        <v>13</v>
      </c>
      <c r="U76" s="2" t="n">
        <v>34</v>
      </c>
      <c r="V76" s="3" t="n">
        <v>1</v>
      </c>
    </row>
    <row r="77" customFormat="false" ht="16.5" hidden="false" customHeight="false" outlineLevel="0" collapsed="false">
      <c r="A77" s="2" t="s">
        <v>97</v>
      </c>
      <c r="B77" s="2" t="n">
        <v>481</v>
      </c>
      <c r="C77" s="2" t="n">
        <v>0</v>
      </c>
      <c r="D77" s="2" t="n">
        <v>4</v>
      </c>
      <c r="E77" s="2" t="n">
        <v>0</v>
      </c>
      <c r="F77" s="3" t="n">
        <v>0.000310269934843314</v>
      </c>
      <c r="G77" s="4" t="n">
        <f aca="false">-F77*LOG(F77)-(1-F77)*LOG(1-F77)</f>
        <v>0.00122323531063795</v>
      </c>
      <c r="H77" s="3" t="n">
        <v>0</v>
      </c>
      <c r="I77" s="3" t="n">
        <v>0.000558347292015634</v>
      </c>
      <c r="J77" s="3" t="n">
        <v>0</v>
      </c>
      <c r="K77" s="3" t="n">
        <v>3.19920590607358</v>
      </c>
      <c r="L77" s="4" t="n">
        <f aca="false">CHIDIST(K77,2)</f>
        <v>0.201976696310233</v>
      </c>
      <c r="M77" s="2" t="n">
        <v>0</v>
      </c>
      <c r="N77" s="2" t="n">
        <v>0</v>
      </c>
      <c r="O77" s="2" t="n">
        <v>0</v>
      </c>
      <c r="P77" s="2" t="n">
        <v>4</v>
      </c>
      <c r="Q77" s="2" t="n">
        <v>0</v>
      </c>
      <c r="R77" s="2" t="n">
        <v>0</v>
      </c>
      <c r="S77" s="2" t="n">
        <v>0</v>
      </c>
      <c r="T77" s="2" t="n">
        <v>0</v>
      </c>
      <c r="U77" s="2" t="n">
        <v>0</v>
      </c>
      <c r="V77" s="3" t="n">
        <v>0.018018018018018</v>
      </c>
    </row>
    <row r="78" customFormat="false" ht="16.5" hidden="false" customHeight="false" outlineLevel="0" collapsed="false">
      <c r="A78" s="2" t="s">
        <v>98</v>
      </c>
      <c r="B78" s="2" t="n">
        <v>483</v>
      </c>
      <c r="C78" s="2" t="n">
        <v>4662</v>
      </c>
      <c r="D78" s="2" t="n">
        <v>7160</v>
      </c>
      <c r="E78" s="2" t="n">
        <v>1054</v>
      </c>
      <c r="F78" s="3" t="n">
        <v>0.998758920260627</v>
      </c>
      <c r="G78" s="4" t="n">
        <f aca="false">-F78*LOG(F78)-(1-F78)*LOG(1-F78)</f>
        <v>0.00414548580513506</v>
      </c>
      <c r="H78" s="3" t="n">
        <v>0.997859589041096</v>
      </c>
      <c r="I78" s="3" t="n">
        <v>0.999441652707984</v>
      </c>
      <c r="J78" s="3" t="n">
        <v>0.998106060606061</v>
      </c>
      <c r="K78" s="3" t="n">
        <v>6.10557546287381</v>
      </c>
      <c r="L78" s="4" t="n">
        <f aca="false">CHIDIST(K78,2)</f>
        <v>0.0472270842815891</v>
      </c>
      <c r="M78" s="2" t="n">
        <v>1</v>
      </c>
      <c r="N78" s="2" t="n">
        <v>3</v>
      </c>
      <c r="O78" s="2" t="n">
        <v>33</v>
      </c>
      <c r="P78" s="2" t="n">
        <v>20</v>
      </c>
      <c r="Q78" s="2" t="n">
        <v>33</v>
      </c>
      <c r="R78" s="2" t="n">
        <v>16</v>
      </c>
      <c r="S78" s="2" t="n">
        <v>69</v>
      </c>
      <c r="T78" s="2" t="n">
        <v>13</v>
      </c>
      <c r="U78" s="2" t="n">
        <v>34</v>
      </c>
      <c r="V78" s="3" t="n">
        <v>1</v>
      </c>
    </row>
    <row r="79" customFormat="false" ht="16.5" hidden="false" customHeight="false" outlineLevel="0" collapsed="false">
      <c r="A79" s="2" t="s">
        <v>99</v>
      </c>
      <c r="B79" s="2" t="n">
        <v>483</v>
      </c>
      <c r="C79" s="2" t="n">
        <v>4660</v>
      </c>
      <c r="D79" s="2" t="n">
        <v>7147</v>
      </c>
      <c r="E79" s="2" t="n">
        <v>1055</v>
      </c>
      <c r="F79" s="3" t="n">
        <v>0.997672975488675</v>
      </c>
      <c r="G79" s="4" t="n">
        <f aca="false">-F79*LOG(F79)-(1-F79)*LOG(1-F79)</f>
        <v>0.00713695584392168</v>
      </c>
      <c r="H79" s="3" t="n">
        <v>0.997431506849315</v>
      </c>
      <c r="I79" s="3" t="n">
        <v>0.997627024008934</v>
      </c>
      <c r="J79" s="3" t="n">
        <v>0.99905303030303</v>
      </c>
      <c r="K79" s="3" t="n">
        <v>0.990151033156792</v>
      </c>
      <c r="L79" s="4" t="n">
        <f aca="false">CHIDIST(K79,2)</f>
        <v>0.609524876325173</v>
      </c>
      <c r="M79" s="2" t="n">
        <v>1</v>
      </c>
      <c r="N79" s="2" t="n">
        <v>3</v>
      </c>
      <c r="O79" s="2" t="n">
        <v>33</v>
      </c>
      <c r="P79" s="2" t="n">
        <v>20</v>
      </c>
      <c r="Q79" s="2" t="n">
        <v>33</v>
      </c>
      <c r="R79" s="2" t="n">
        <v>16</v>
      </c>
      <c r="S79" s="2" t="n">
        <v>69</v>
      </c>
      <c r="T79" s="2" t="n">
        <v>13</v>
      </c>
      <c r="U79" s="2" t="n">
        <v>34</v>
      </c>
      <c r="V79" s="3" t="n">
        <v>1</v>
      </c>
    </row>
    <row r="80" customFormat="false" ht="16.5" hidden="false" customHeight="false" outlineLevel="0" collapsed="false">
      <c r="A80" s="2" t="s">
        <v>100</v>
      </c>
      <c r="B80" s="2" t="n">
        <v>486</v>
      </c>
      <c r="C80" s="2" t="n">
        <v>4664</v>
      </c>
      <c r="D80" s="2" t="n">
        <v>7160</v>
      </c>
      <c r="E80" s="2" t="n">
        <v>1054</v>
      </c>
      <c r="F80" s="3" t="n">
        <v>0.998914055228048</v>
      </c>
      <c r="G80" s="4" t="n">
        <f aca="false">-F80*LOG(F80)-(1-F80)*LOG(1-F80)</f>
        <v>0.00369031274189436</v>
      </c>
      <c r="H80" s="3" t="n">
        <v>0.998287671232877</v>
      </c>
      <c r="I80" s="3" t="n">
        <v>0.999441652707984</v>
      </c>
      <c r="J80" s="3" t="n">
        <v>0.998106060606061</v>
      </c>
      <c r="K80" s="3" t="n">
        <v>4.16373059676067</v>
      </c>
      <c r="L80" s="4" t="n">
        <f aca="false">CHIDIST(K80,2)</f>
        <v>0.124697397278264</v>
      </c>
      <c r="M80" s="2" t="n">
        <v>1</v>
      </c>
      <c r="N80" s="2" t="n">
        <v>3</v>
      </c>
      <c r="O80" s="2" t="n">
        <v>33</v>
      </c>
      <c r="P80" s="2" t="n">
        <v>20</v>
      </c>
      <c r="Q80" s="2" t="n">
        <v>33</v>
      </c>
      <c r="R80" s="2" t="n">
        <v>16</v>
      </c>
      <c r="S80" s="2" t="n">
        <v>69</v>
      </c>
      <c r="T80" s="2" t="n">
        <v>13</v>
      </c>
      <c r="U80" s="2" t="n">
        <v>34</v>
      </c>
      <c r="V80" s="3" t="n">
        <v>1</v>
      </c>
    </row>
    <row r="81" customFormat="false" ht="16.5" hidden="false" customHeight="false" outlineLevel="0" collapsed="false">
      <c r="A81" s="2" t="s">
        <v>101</v>
      </c>
      <c r="B81" s="2" t="n">
        <v>486</v>
      </c>
      <c r="C81" s="2" t="n">
        <v>4658</v>
      </c>
      <c r="D81" s="2" t="n">
        <v>7155</v>
      </c>
      <c r="E81" s="2" t="n">
        <v>1053</v>
      </c>
      <c r="F81" s="3" t="n">
        <v>0.997983245423518</v>
      </c>
      <c r="G81" s="4" t="n">
        <f aca="false">-F81*LOG(F81)-(1-F81)*LOG(1-F81)</f>
        <v>0.00631083488116379</v>
      </c>
      <c r="H81" s="3" t="n">
        <v>0.997003424657534</v>
      </c>
      <c r="I81" s="3" t="n">
        <v>0.998743718592965</v>
      </c>
      <c r="J81" s="3" t="n">
        <v>0.997159090909091</v>
      </c>
      <c r="K81" s="3" t="n">
        <v>4.64339187051432</v>
      </c>
      <c r="L81" s="4" t="n">
        <f aca="false">CHIDIST(K81,2)</f>
        <v>0.098107061212894</v>
      </c>
      <c r="M81" s="2" t="n">
        <v>1</v>
      </c>
      <c r="N81" s="2" t="n">
        <v>3</v>
      </c>
      <c r="O81" s="2" t="n">
        <v>33</v>
      </c>
      <c r="P81" s="2" t="n">
        <v>16</v>
      </c>
      <c r="Q81" s="2" t="n">
        <v>33</v>
      </c>
      <c r="R81" s="2" t="n">
        <v>16</v>
      </c>
      <c r="S81" s="2" t="n">
        <v>69</v>
      </c>
      <c r="T81" s="2" t="n">
        <v>13</v>
      </c>
      <c r="U81" s="2" t="n">
        <v>34</v>
      </c>
      <c r="V81" s="3" t="n">
        <v>0.981981981981982</v>
      </c>
    </row>
    <row r="82" customFormat="false" ht="16.5" hidden="false" customHeight="false" outlineLevel="0" collapsed="false">
      <c r="A82" s="2" t="s">
        <v>102</v>
      </c>
      <c r="B82" s="2" t="n">
        <v>499</v>
      </c>
      <c r="C82" s="2" t="n">
        <v>4660</v>
      </c>
      <c r="D82" s="2" t="n">
        <v>7158</v>
      </c>
      <c r="E82" s="2" t="n">
        <v>1056</v>
      </c>
      <c r="F82" s="3" t="n">
        <v>0.998603785293205</v>
      </c>
      <c r="G82" s="4" t="n">
        <f aca="false">-F82*LOG(F82)-(1-F82)*LOG(1-F82)</f>
        <v>0.00459220455079166</v>
      </c>
      <c r="H82" s="3" t="n">
        <v>0.997431506849315</v>
      </c>
      <c r="I82" s="3" t="n">
        <v>0.999162479061977</v>
      </c>
      <c r="J82" s="3" t="n">
        <v>1</v>
      </c>
      <c r="K82" s="3" t="n">
        <v>7.68517927040725</v>
      </c>
      <c r="L82" s="4" t="n">
        <f aca="false">CHIDIST(K82,2)</f>
        <v>0.0214380127665297</v>
      </c>
      <c r="M82" s="2" t="n">
        <v>1</v>
      </c>
      <c r="N82" s="2" t="n">
        <v>3</v>
      </c>
      <c r="O82" s="2" t="n">
        <v>33</v>
      </c>
      <c r="P82" s="2" t="n">
        <v>20</v>
      </c>
      <c r="Q82" s="2" t="n">
        <v>33</v>
      </c>
      <c r="R82" s="2" t="n">
        <v>16</v>
      </c>
      <c r="S82" s="2" t="n">
        <v>69</v>
      </c>
      <c r="T82" s="2" t="n">
        <v>12</v>
      </c>
      <c r="U82" s="2" t="n">
        <v>34</v>
      </c>
      <c r="V82" s="3" t="n">
        <v>0.995495495495496</v>
      </c>
    </row>
    <row r="83" customFormat="false" ht="16.5" hidden="false" customHeight="false" outlineLevel="0" collapsed="false">
      <c r="A83" s="2" t="s">
        <v>103</v>
      </c>
      <c r="B83" s="2" t="n">
        <v>508</v>
      </c>
      <c r="C83" s="2" t="n">
        <v>4641</v>
      </c>
      <c r="D83" s="2" t="n">
        <v>7152</v>
      </c>
      <c r="E83" s="2" t="n">
        <v>1047</v>
      </c>
      <c r="F83" s="3" t="n">
        <v>0.995966490847037</v>
      </c>
      <c r="G83" s="4" t="n">
        <f aca="false">-F83*LOG(F83)-(1-F83)*LOG(1-F83)</f>
        <v>0.0114056925431663</v>
      </c>
      <c r="H83" s="3" t="n">
        <v>0.993364726027397</v>
      </c>
      <c r="I83" s="3" t="n">
        <v>0.998324958123953</v>
      </c>
      <c r="J83" s="3" t="n">
        <v>0.991477272727273</v>
      </c>
      <c r="K83" s="3" t="n">
        <v>23.0895007914448</v>
      </c>
      <c r="L83" s="4" t="n">
        <f aca="false">CHIDIST(K83,2)</f>
        <v>9.68676152640901E-006</v>
      </c>
      <c r="M83" s="2" t="n">
        <v>1</v>
      </c>
      <c r="N83" s="2" t="n">
        <v>3</v>
      </c>
      <c r="O83" s="2" t="n">
        <v>33</v>
      </c>
      <c r="P83" s="2" t="n">
        <v>20</v>
      </c>
      <c r="Q83" s="2" t="n">
        <v>33</v>
      </c>
      <c r="R83" s="2" t="n">
        <v>16</v>
      </c>
      <c r="S83" s="2" t="n">
        <v>69</v>
      </c>
      <c r="T83" s="2" t="n">
        <v>13</v>
      </c>
      <c r="U83" s="2" t="n">
        <v>34</v>
      </c>
      <c r="V83" s="3" t="n">
        <v>1</v>
      </c>
    </row>
    <row r="84" customFormat="false" ht="16.5" hidden="false" customHeight="false" outlineLevel="0" collapsed="false">
      <c r="A84" s="2" t="s">
        <v>104</v>
      </c>
      <c r="B84" s="2" t="n">
        <v>517</v>
      </c>
      <c r="C84" s="2" t="n">
        <v>4661</v>
      </c>
      <c r="D84" s="2" t="n">
        <v>7158</v>
      </c>
      <c r="E84" s="2" t="n">
        <v>1055</v>
      </c>
      <c r="F84" s="3" t="n">
        <v>0.998603785293205</v>
      </c>
      <c r="G84" s="4" t="n">
        <f aca="false">-F84*LOG(F84)-(1-F84)*LOG(1-F84)</f>
        <v>0.00459220455079166</v>
      </c>
      <c r="H84" s="3" t="n">
        <v>0.997645547945205</v>
      </c>
      <c r="I84" s="3" t="n">
        <v>0.999162479061977</v>
      </c>
      <c r="J84" s="3" t="n">
        <v>0.99905303030303</v>
      </c>
      <c r="K84" s="3" t="n">
        <v>4.83351572161577</v>
      </c>
      <c r="L84" s="4" t="n">
        <f aca="false">CHIDIST(K84,2)</f>
        <v>0.0892103815741601</v>
      </c>
      <c r="M84" s="2" t="n">
        <v>1</v>
      </c>
      <c r="N84" s="2" t="n">
        <v>3</v>
      </c>
      <c r="O84" s="2" t="n">
        <v>33</v>
      </c>
      <c r="P84" s="2" t="n">
        <v>20</v>
      </c>
      <c r="Q84" s="2" t="n">
        <v>33</v>
      </c>
      <c r="R84" s="2" t="n">
        <v>16</v>
      </c>
      <c r="S84" s="2" t="n">
        <v>69</v>
      </c>
      <c r="T84" s="2" t="n">
        <v>13</v>
      </c>
      <c r="U84" s="2" t="n">
        <v>34</v>
      </c>
      <c r="V84" s="3" t="n">
        <v>1</v>
      </c>
    </row>
    <row r="85" customFormat="false" ht="16.5" hidden="false" customHeight="false" outlineLevel="0" collapsed="false">
      <c r="A85" s="2" t="s">
        <v>105</v>
      </c>
      <c r="B85" s="2" t="n">
        <v>551</v>
      </c>
      <c r="C85" s="2" t="n">
        <v>0</v>
      </c>
      <c r="D85" s="2" t="n">
        <v>4</v>
      </c>
      <c r="E85" s="2" t="n">
        <v>0</v>
      </c>
      <c r="F85" s="3" t="n">
        <v>0.000310269934843314</v>
      </c>
      <c r="G85" s="4" t="n">
        <f aca="false">-F85*LOG(F85)-(1-F85)*LOG(1-F85)</f>
        <v>0.00122323531063795</v>
      </c>
      <c r="H85" s="3" t="n">
        <v>0</v>
      </c>
      <c r="I85" s="3" t="n">
        <v>0.000558347292015634</v>
      </c>
      <c r="J85" s="3" t="n">
        <v>0</v>
      </c>
      <c r="K85" s="3" t="n">
        <v>3.19920590607358</v>
      </c>
      <c r="L85" s="4" t="n">
        <f aca="false">CHIDIST(K85,2)</f>
        <v>0.201976696310233</v>
      </c>
      <c r="M85" s="2" t="n">
        <v>0</v>
      </c>
      <c r="N85" s="2" t="n">
        <v>0</v>
      </c>
      <c r="O85" s="2" t="n">
        <v>0</v>
      </c>
      <c r="P85" s="2" t="n">
        <v>0</v>
      </c>
      <c r="Q85" s="2" t="n">
        <v>0</v>
      </c>
      <c r="R85" s="2" t="n">
        <v>0</v>
      </c>
      <c r="S85" s="2" t="n">
        <v>0</v>
      </c>
      <c r="T85" s="2" t="n">
        <v>4</v>
      </c>
      <c r="U85" s="2" t="n">
        <v>0</v>
      </c>
      <c r="V85" s="3" t="n">
        <v>0.018018018018018</v>
      </c>
    </row>
    <row r="86" customFormat="false" ht="16.5" hidden="false" customHeight="false" outlineLevel="0" collapsed="false">
      <c r="A86" s="2" t="s">
        <v>106</v>
      </c>
      <c r="B86" s="2" t="n">
        <v>551</v>
      </c>
      <c r="C86" s="2" t="n">
        <v>0</v>
      </c>
      <c r="D86" s="2" t="n">
        <v>4</v>
      </c>
      <c r="E86" s="2" t="n">
        <v>0</v>
      </c>
      <c r="F86" s="3" t="n">
        <v>0.000310269934843314</v>
      </c>
      <c r="G86" s="4" t="n">
        <f aca="false">-F86*LOG(F86)-(1-F86)*LOG(1-F86)</f>
        <v>0.00122323531063795</v>
      </c>
      <c r="H86" s="3" t="n">
        <v>0</v>
      </c>
      <c r="I86" s="3" t="n">
        <v>0.000558347292015634</v>
      </c>
      <c r="J86" s="3" t="n">
        <v>0</v>
      </c>
      <c r="K86" s="3" t="n">
        <v>3.19920590607358</v>
      </c>
      <c r="L86" s="4" t="n">
        <f aca="false">CHIDIST(K86,2)</f>
        <v>0.201976696310233</v>
      </c>
      <c r="M86" s="2" t="n">
        <v>0</v>
      </c>
      <c r="N86" s="2" t="n">
        <v>0</v>
      </c>
      <c r="O86" s="2" t="n">
        <v>0</v>
      </c>
      <c r="P86" s="2" t="n">
        <v>0</v>
      </c>
      <c r="Q86" s="2" t="n">
        <v>0</v>
      </c>
      <c r="R86" s="2" t="n">
        <v>0</v>
      </c>
      <c r="S86" s="2" t="n">
        <v>0</v>
      </c>
      <c r="T86" s="2" t="n">
        <v>4</v>
      </c>
      <c r="U86" s="2" t="n">
        <v>0</v>
      </c>
      <c r="V86" s="3" t="n">
        <v>0.018018018018018</v>
      </c>
    </row>
    <row r="87" customFormat="false" ht="16.5" hidden="false" customHeight="false" outlineLevel="0" collapsed="false">
      <c r="A87" s="2" t="s">
        <v>107</v>
      </c>
      <c r="B87" s="2" t="n">
        <v>555</v>
      </c>
      <c r="C87" s="2" t="n">
        <v>4663</v>
      </c>
      <c r="D87" s="2" t="n">
        <v>7159</v>
      </c>
      <c r="E87" s="2" t="n">
        <v>1056</v>
      </c>
      <c r="F87" s="3" t="n">
        <v>0.998914055228048</v>
      </c>
      <c r="G87" s="4" t="n">
        <f aca="false">-F87*LOG(F87)-(1-F87)*LOG(1-F87)</f>
        <v>0.00369031274189436</v>
      </c>
      <c r="H87" s="3" t="n">
        <v>0.998073630136986</v>
      </c>
      <c r="I87" s="3" t="n">
        <v>0.99930206588498</v>
      </c>
      <c r="J87" s="3" t="n">
        <v>1</v>
      </c>
      <c r="K87" s="3" t="n">
        <v>5.18432099484554</v>
      </c>
      <c r="L87" s="4" t="n">
        <f aca="false">CHIDIST(K87,2)</f>
        <v>0.0748581344434055</v>
      </c>
      <c r="M87" s="2" t="n">
        <v>1</v>
      </c>
      <c r="N87" s="2" t="n">
        <v>3</v>
      </c>
      <c r="O87" s="2" t="n">
        <v>33</v>
      </c>
      <c r="P87" s="2" t="n">
        <v>20</v>
      </c>
      <c r="Q87" s="2" t="n">
        <v>33</v>
      </c>
      <c r="R87" s="2" t="n">
        <v>16</v>
      </c>
      <c r="S87" s="2" t="n">
        <v>69</v>
      </c>
      <c r="T87" s="2" t="n">
        <v>13</v>
      </c>
      <c r="U87" s="2" t="n">
        <v>34</v>
      </c>
      <c r="V87" s="3" t="n">
        <v>1</v>
      </c>
    </row>
    <row r="88" customFormat="false" ht="16.5" hidden="false" customHeight="false" outlineLevel="0" collapsed="false">
      <c r="A88" s="2" t="s">
        <v>108</v>
      </c>
      <c r="B88" s="2" t="n">
        <v>557</v>
      </c>
      <c r="C88" s="2" t="n">
        <v>4663</v>
      </c>
      <c r="D88" s="2" t="n">
        <v>7161</v>
      </c>
      <c r="E88" s="2" t="n">
        <v>1056</v>
      </c>
      <c r="F88" s="3" t="n">
        <v>0.99906919019547</v>
      </c>
      <c r="G88" s="4" t="n">
        <f aca="false">-F88*LOG(F88)-(1-F88)*LOG(1-F88)</f>
        <v>0.00322547131291341</v>
      </c>
      <c r="H88" s="3" t="n">
        <v>0.998073630136986</v>
      </c>
      <c r="I88" s="3" t="n">
        <v>0.999581239530988</v>
      </c>
      <c r="J88" s="3" t="n">
        <v>1</v>
      </c>
      <c r="K88" s="3" t="n">
        <v>7.98316600629413</v>
      </c>
      <c r="L88" s="4" t="n">
        <f aca="false">CHIDIST(K88,2)</f>
        <v>0.0184704521811289</v>
      </c>
      <c r="M88" s="2" t="n">
        <v>1</v>
      </c>
      <c r="N88" s="2" t="n">
        <v>3</v>
      </c>
      <c r="O88" s="2" t="n">
        <v>33</v>
      </c>
      <c r="P88" s="2" t="n">
        <v>20</v>
      </c>
      <c r="Q88" s="2" t="n">
        <v>33</v>
      </c>
      <c r="R88" s="2" t="n">
        <v>16</v>
      </c>
      <c r="S88" s="2" t="n">
        <v>69</v>
      </c>
      <c r="T88" s="2" t="n">
        <v>13</v>
      </c>
      <c r="U88" s="2" t="n">
        <v>34</v>
      </c>
      <c r="V88" s="3" t="n">
        <v>1</v>
      </c>
    </row>
    <row r="89" customFormat="false" ht="16.5" hidden="false" customHeight="false" outlineLevel="0" collapsed="false">
      <c r="A89" s="2" t="s">
        <v>109</v>
      </c>
      <c r="B89" s="2" t="n">
        <v>560</v>
      </c>
      <c r="C89" s="2" t="n">
        <v>40</v>
      </c>
      <c r="D89" s="2" t="n">
        <v>8</v>
      </c>
      <c r="E89" s="2" t="n">
        <v>13</v>
      </c>
      <c r="F89" s="3" t="n">
        <v>0.00473161650636053</v>
      </c>
      <c r="G89" s="4" t="n">
        <f aca="false">-F89*LOG(F89)-(1-F89)*LOG(1-F89)</f>
        <v>0.0130510089649643</v>
      </c>
      <c r="H89" s="3" t="n">
        <v>0.00856164383561644</v>
      </c>
      <c r="I89" s="3" t="n">
        <v>0.00111669458403127</v>
      </c>
      <c r="J89" s="3" t="n">
        <v>0.0123106060606061</v>
      </c>
      <c r="K89" s="3" t="n">
        <v>47.3131832338836</v>
      </c>
      <c r="L89" s="4" t="n">
        <f aca="false">CHIDIST(K89,2)</f>
        <v>5.32197463241326E-011</v>
      </c>
      <c r="M89" s="2" t="n">
        <v>0</v>
      </c>
      <c r="N89" s="2" t="n">
        <v>0</v>
      </c>
      <c r="O89" s="2" t="n">
        <v>0</v>
      </c>
      <c r="P89" s="2" t="n">
        <v>0</v>
      </c>
      <c r="Q89" s="2" t="n">
        <v>0</v>
      </c>
      <c r="R89" s="2" t="n">
        <v>0</v>
      </c>
      <c r="S89" s="2" t="n">
        <v>0</v>
      </c>
      <c r="T89" s="2" t="n">
        <v>0</v>
      </c>
      <c r="U89" s="2" t="n">
        <v>8</v>
      </c>
      <c r="V89" s="3" t="n">
        <v>0.036036036036036</v>
      </c>
    </row>
    <row r="90" customFormat="false" ht="16.5" hidden="false" customHeight="false" outlineLevel="0" collapsed="false">
      <c r="A90" s="2" t="s">
        <v>110</v>
      </c>
      <c r="B90" s="2" t="n">
        <v>563</v>
      </c>
      <c r="C90" s="2" t="n">
        <v>4605</v>
      </c>
      <c r="D90" s="2" t="n">
        <v>7131</v>
      </c>
      <c r="E90" s="2" t="n">
        <v>1029</v>
      </c>
      <c r="F90" s="3" t="n">
        <v>0.990148929568725</v>
      </c>
      <c r="G90" s="4" t="n">
        <f aca="false">-F90*LOG(F90)-(1-F90)*LOG(1-F90)</f>
        <v>0.0240234593529444</v>
      </c>
      <c r="H90" s="3" t="n">
        <v>0.985659246575342</v>
      </c>
      <c r="I90" s="3" t="n">
        <v>0.995393634840871</v>
      </c>
      <c r="J90" s="3" t="n">
        <v>0.974431818181818</v>
      </c>
      <c r="K90" s="3" t="n">
        <v>56.6018017921735</v>
      </c>
      <c r="L90" s="4" t="n">
        <f aca="false">CHIDIST(K90,2)</f>
        <v>5.11770099008773E-013</v>
      </c>
      <c r="M90" s="2" t="n">
        <v>1</v>
      </c>
      <c r="N90" s="2" t="n">
        <v>3</v>
      </c>
      <c r="O90" s="2" t="n">
        <v>33</v>
      </c>
      <c r="P90" s="2" t="n">
        <v>20</v>
      </c>
      <c r="Q90" s="2" t="n">
        <v>33</v>
      </c>
      <c r="R90" s="2" t="n">
        <v>16</v>
      </c>
      <c r="S90" s="2" t="n">
        <v>69</v>
      </c>
      <c r="T90" s="2" t="n">
        <v>13</v>
      </c>
      <c r="U90" s="2" t="n">
        <v>26</v>
      </c>
      <c r="V90" s="3" t="n">
        <v>0.963963963963964</v>
      </c>
    </row>
    <row r="91" customFormat="false" ht="16.5" hidden="false" customHeight="false" outlineLevel="0" collapsed="false">
      <c r="A91" s="2" t="s">
        <v>111</v>
      </c>
      <c r="B91" s="2" t="n">
        <v>563</v>
      </c>
      <c r="C91" s="2" t="n">
        <v>4652</v>
      </c>
      <c r="D91" s="2" t="n">
        <v>7032</v>
      </c>
      <c r="E91" s="2" t="n">
        <v>1041</v>
      </c>
      <c r="F91" s="3" t="n">
        <v>0.987046230220292</v>
      </c>
      <c r="G91" s="4" t="n">
        <f aca="false">-F91*LOG(F91)-(1-F91)*LOG(1-F91)</f>
        <v>0.0300407404279024</v>
      </c>
      <c r="H91" s="3" t="n">
        <v>0.995719178082192</v>
      </c>
      <c r="I91" s="3" t="n">
        <v>0.981574539363484</v>
      </c>
      <c r="J91" s="3" t="n">
        <v>0.985795454545455</v>
      </c>
      <c r="K91" s="3" t="n">
        <v>44.3897402768144</v>
      </c>
      <c r="L91" s="4" t="n">
        <f aca="false">CHIDIST(K91,2)</f>
        <v>2.2955691112597E-010</v>
      </c>
      <c r="M91" s="2" t="n">
        <v>1</v>
      </c>
      <c r="N91" s="2" t="n">
        <v>3</v>
      </c>
      <c r="O91" s="2" t="n">
        <v>33</v>
      </c>
      <c r="P91" s="2" t="n">
        <v>20</v>
      </c>
      <c r="Q91" s="2" t="n">
        <v>33</v>
      </c>
      <c r="R91" s="2" t="n">
        <v>16</v>
      </c>
      <c r="S91" s="2" t="n">
        <v>69</v>
      </c>
      <c r="T91" s="2" t="n">
        <v>13</v>
      </c>
      <c r="U91" s="2" t="n">
        <v>34</v>
      </c>
      <c r="V91" s="3" t="n">
        <v>1</v>
      </c>
    </row>
    <row r="92" customFormat="false" ht="16.5" hidden="false" customHeight="false" outlineLevel="0" collapsed="false">
      <c r="A92" s="2" t="s">
        <v>112</v>
      </c>
      <c r="B92" s="2" t="n">
        <v>563</v>
      </c>
      <c r="C92" s="2" t="n">
        <v>4541</v>
      </c>
      <c r="D92" s="2" t="n">
        <v>7125</v>
      </c>
      <c r="E92" s="2" t="n">
        <v>1014</v>
      </c>
      <c r="F92" s="3" t="n">
        <v>0.983555693453304</v>
      </c>
      <c r="G92" s="4" t="n">
        <f aca="false">-F92*LOG(F92)-(1-F92)*LOG(1-F92)</f>
        <v>0.0364190140698549</v>
      </c>
      <c r="H92" s="3" t="n">
        <v>0.971960616438356</v>
      </c>
      <c r="I92" s="3" t="n">
        <v>0.994556113902848</v>
      </c>
      <c r="J92" s="3" t="n">
        <v>0.960227272727273</v>
      </c>
      <c r="K92" s="3" t="n">
        <v>127.967495257117</v>
      </c>
      <c r="L92" s="4" t="n">
        <f aca="false">CHIDIST(K92,2)</f>
        <v>1.63008958800534E-028</v>
      </c>
      <c r="M92" s="2" t="n">
        <v>1</v>
      </c>
      <c r="N92" s="2" t="n">
        <v>3</v>
      </c>
      <c r="O92" s="2" t="n">
        <v>33</v>
      </c>
      <c r="P92" s="2" t="n">
        <v>20</v>
      </c>
      <c r="Q92" s="2" t="n">
        <v>33</v>
      </c>
      <c r="R92" s="2" t="n">
        <v>16</v>
      </c>
      <c r="S92" s="2" t="n">
        <v>69</v>
      </c>
      <c r="T92" s="2" t="n">
        <v>13</v>
      </c>
      <c r="U92" s="2" t="n">
        <v>26</v>
      </c>
      <c r="V92" s="3" t="n">
        <v>0.963963963963964</v>
      </c>
    </row>
    <row r="93" customFormat="false" ht="16.5" hidden="false" customHeight="false" outlineLevel="0" collapsed="false">
      <c r="A93" s="2" t="s">
        <v>113</v>
      </c>
      <c r="B93" s="2" t="n">
        <v>570</v>
      </c>
      <c r="C93" s="2" t="n">
        <v>4608</v>
      </c>
      <c r="D93" s="2" t="n">
        <v>7155</v>
      </c>
      <c r="E93" s="2" t="n">
        <v>905</v>
      </c>
      <c r="F93" s="3" t="n">
        <v>0.982624883648774</v>
      </c>
      <c r="G93" s="4" t="n">
        <f aca="false">-F93*LOG(F93)-(1-F93)*LOG(1-F93)</f>
        <v>0.0380614391731506</v>
      </c>
      <c r="H93" s="3" t="n">
        <v>0.986301369863014</v>
      </c>
      <c r="I93" s="3" t="n">
        <v>0.998743718592965</v>
      </c>
      <c r="J93" s="3" t="n">
        <v>0.857007575757576</v>
      </c>
      <c r="K93" s="3" t="n">
        <v>1088.71361272504</v>
      </c>
      <c r="L93" s="4" t="n">
        <f aca="false">CHIDIST(K93,2)</f>
        <v>3.88009903218623E-237</v>
      </c>
      <c r="M93" s="2" t="n">
        <v>1</v>
      </c>
      <c r="N93" s="2" t="n">
        <v>3</v>
      </c>
      <c r="O93" s="2" t="n">
        <v>33</v>
      </c>
      <c r="P93" s="2" t="n">
        <v>20</v>
      </c>
      <c r="Q93" s="2" t="n">
        <v>33</v>
      </c>
      <c r="R93" s="2" t="n">
        <v>16</v>
      </c>
      <c r="S93" s="2" t="n">
        <v>69</v>
      </c>
      <c r="T93" s="2" t="n">
        <v>13</v>
      </c>
      <c r="U93" s="2" t="n">
        <v>34</v>
      </c>
      <c r="V93" s="3" t="n">
        <v>1</v>
      </c>
    </row>
    <row r="94" customFormat="false" ht="16.5" hidden="false" customHeight="false" outlineLevel="0" collapsed="false">
      <c r="A94" s="2" t="s">
        <v>114</v>
      </c>
      <c r="B94" s="2" t="n">
        <v>571</v>
      </c>
      <c r="C94" s="2" t="n">
        <v>0</v>
      </c>
      <c r="D94" s="2" t="n">
        <v>3</v>
      </c>
      <c r="E94" s="2" t="n">
        <v>4</v>
      </c>
      <c r="F94" s="3" t="n">
        <v>0.000542972385975799</v>
      </c>
      <c r="G94" s="4" t="n">
        <f aca="false">-F94*LOG(F94)-(1-F94)*LOG(1-F94)</f>
        <v>0.0020086713998602</v>
      </c>
      <c r="H94" s="3" t="n">
        <v>0</v>
      </c>
      <c r="I94" s="3" t="n">
        <v>0.000418760469011725</v>
      </c>
      <c r="J94" s="3" t="n">
        <v>0.00378787878787879</v>
      </c>
      <c r="K94" s="3" t="n">
        <v>23.2310871577987</v>
      </c>
      <c r="L94" s="4" t="n">
        <f aca="false">CHIDIST(K94,2)</f>
        <v>9.0247154899696E-006</v>
      </c>
      <c r="M94" s="2" t="n">
        <v>0</v>
      </c>
      <c r="N94" s="2" t="n">
        <v>0</v>
      </c>
      <c r="O94" s="2" t="n">
        <v>0</v>
      </c>
      <c r="P94" s="2" t="n">
        <v>0</v>
      </c>
      <c r="Q94" s="2" t="n">
        <v>3</v>
      </c>
      <c r="R94" s="2" t="n">
        <v>0</v>
      </c>
      <c r="S94" s="2" t="n">
        <v>0</v>
      </c>
      <c r="T94" s="2" t="n">
        <v>0</v>
      </c>
      <c r="U94" s="2" t="n">
        <v>0</v>
      </c>
      <c r="V94" s="3" t="n">
        <v>0.0135135135135135</v>
      </c>
    </row>
    <row r="95" customFormat="false" ht="16.5" hidden="false" customHeight="false" outlineLevel="0" collapsed="false">
      <c r="A95" s="2" t="s">
        <v>115</v>
      </c>
      <c r="B95" s="2" t="n">
        <v>575</v>
      </c>
      <c r="C95" s="2" t="n">
        <v>0</v>
      </c>
      <c r="D95" s="2" t="n">
        <v>2</v>
      </c>
      <c r="E95" s="2" t="n">
        <v>0</v>
      </c>
      <c r="F95" s="3" t="n">
        <v>0.000155134967421657</v>
      </c>
      <c r="G95" s="4" t="n">
        <f aca="false">-F95*LOG(F95)-(1-F95)*LOG(1-F95)</f>
        <v>0.000658323160751999</v>
      </c>
      <c r="H95" s="3" t="n">
        <v>0</v>
      </c>
      <c r="I95" s="3" t="n">
        <v>0.000279173646007817</v>
      </c>
      <c r="J95" s="3" t="n">
        <v>0</v>
      </c>
      <c r="K95" s="3" t="n">
        <v>1.59935476018139</v>
      </c>
      <c r="L95" s="4" t="n">
        <f aca="false">CHIDIST(K95,2)</f>
        <v>0.449473949973278</v>
      </c>
      <c r="M95" s="2" t="n">
        <v>0</v>
      </c>
      <c r="N95" s="2" t="n">
        <v>0</v>
      </c>
      <c r="O95" s="2" t="n">
        <v>0</v>
      </c>
      <c r="P95" s="2" t="n">
        <v>0</v>
      </c>
      <c r="Q95" s="2" t="n">
        <v>2</v>
      </c>
      <c r="R95" s="2" t="n">
        <v>0</v>
      </c>
      <c r="S95" s="2" t="n">
        <v>0</v>
      </c>
      <c r="T95" s="2" t="n">
        <v>0</v>
      </c>
      <c r="U95" s="2" t="n">
        <v>0</v>
      </c>
      <c r="V95" s="3" t="n">
        <v>0.00900900900900901</v>
      </c>
    </row>
    <row r="96" customFormat="false" ht="16.5" hidden="false" customHeight="false" outlineLevel="0" collapsed="false">
      <c r="A96" s="2" t="s">
        <v>116</v>
      </c>
      <c r="B96" s="2" t="n">
        <v>576</v>
      </c>
      <c r="C96" s="2" t="n">
        <v>0</v>
      </c>
      <c r="D96" s="2" t="n">
        <v>3</v>
      </c>
      <c r="E96" s="2" t="n">
        <v>0</v>
      </c>
      <c r="F96" s="3" t="n">
        <v>0.000232702451132485</v>
      </c>
      <c r="G96" s="4" t="n">
        <f aca="false">-F96*LOG(F96)-(1-F96)*LOG(1-F96)</f>
        <v>0.000946503953477042</v>
      </c>
      <c r="H96" s="3" t="n">
        <v>0</v>
      </c>
      <c r="I96" s="3" t="n">
        <v>0.000418760469011725</v>
      </c>
      <c r="J96" s="3" t="n">
        <v>0</v>
      </c>
      <c r="K96" s="3" t="n">
        <v>2.3992182704715</v>
      </c>
      <c r="L96" s="4" t="n">
        <f aca="false">CHIDIST(K96,2)</f>
        <v>0.301311961127345</v>
      </c>
      <c r="M96" s="2" t="n">
        <v>0</v>
      </c>
      <c r="N96" s="2" t="n">
        <v>0</v>
      </c>
      <c r="O96" s="2" t="n">
        <v>0</v>
      </c>
      <c r="P96" s="2" t="n">
        <v>0</v>
      </c>
      <c r="Q96" s="2" t="n">
        <v>2</v>
      </c>
      <c r="R96" s="2" t="n">
        <v>0</v>
      </c>
      <c r="S96" s="2" t="n">
        <v>0</v>
      </c>
      <c r="T96" s="2" t="n">
        <v>0</v>
      </c>
      <c r="U96" s="2" t="n">
        <v>0</v>
      </c>
      <c r="V96" s="3" t="n">
        <v>0.00900900900900901</v>
      </c>
    </row>
    <row r="97" customFormat="false" ht="16.5" hidden="false" customHeight="false" outlineLevel="0" collapsed="false">
      <c r="A97" s="2" t="s">
        <v>117</v>
      </c>
      <c r="B97" s="2" t="n">
        <v>580</v>
      </c>
      <c r="C97" s="2" t="n">
        <v>18</v>
      </c>
      <c r="D97" s="2" t="n">
        <v>5613</v>
      </c>
      <c r="E97" s="2" t="n">
        <v>379</v>
      </c>
      <c r="F97" s="3" t="n">
        <v>0.466180577102079</v>
      </c>
      <c r="G97" s="4" t="n">
        <f aca="false">-F97*LOG(F97)-(1-F97)*LOG(1-F97)</f>
        <v>0.300035785215008</v>
      </c>
      <c r="H97" s="3" t="n">
        <v>0.0038527397260274</v>
      </c>
      <c r="I97" s="3" t="n">
        <v>0.783500837520938</v>
      </c>
      <c r="J97" s="3" t="n">
        <v>0.358901515151515</v>
      </c>
      <c r="K97" s="3" t="n">
        <v>6960.39572886672</v>
      </c>
      <c r="L97" s="4" t="n">
        <f aca="false">CHIDIST(K97,2)</f>
        <v>0</v>
      </c>
      <c r="M97" s="2" t="n">
        <v>0</v>
      </c>
      <c r="N97" s="2" t="n">
        <v>0</v>
      </c>
      <c r="O97" s="2" t="n">
        <v>33</v>
      </c>
      <c r="P97" s="2" t="n">
        <v>0</v>
      </c>
      <c r="Q97" s="2" t="n">
        <v>0</v>
      </c>
      <c r="R97" s="2" t="n">
        <v>0</v>
      </c>
      <c r="S97" s="2" t="n">
        <v>0</v>
      </c>
      <c r="T97" s="2" t="n">
        <v>0</v>
      </c>
      <c r="U97" s="2" t="n">
        <v>0</v>
      </c>
      <c r="V97" s="3" t="n">
        <v>0.148648648648649</v>
      </c>
    </row>
    <row r="98" customFormat="false" ht="16.5" hidden="false" customHeight="false" outlineLevel="0" collapsed="false">
      <c r="A98" s="2" t="s">
        <v>118</v>
      </c>
      <c r="B98" s="2" t="n">
        <v>584</v>
      </c>
      <c r="C98" s="2" t="n">
        <v>4525</v>
      </c>
      <c r="D98" s="2" t="n">
        <v>1496</v>
      </c>
      <c r="E98" s="2" t="n">
        <v>439</v>
      </c>
      <c r="F98" s="3" t="n">
        <v>0.501085944771952</v>
      </c>
      <c r="G98" s="4" t="n">
        <f aca="false">-F98*LOG(F98)-(1-F98)*LOG(1-F98)</f>
        <v>0.301028971357015</v>
      </c>
      <c r="H98" s="3" t="n">
        <v>0.96853595890411</v>
      </c>
      <c r="I98" s="3" t="n">
        <v>0.208821887213847</v>
      </c>
      <c r="J98" s="3" t="n">
        <v>0.415719696969697</v>
      </c>
      <c r="K98" s="3" t="n">
        <v>6562.06495816772</v>
      </c>
      <c r="L98" s="4" t="n">
        <f aca="false">CHIDIST(K98,2)</f>
        <v>0</v>
      </c>
      <c r="M98" s="2" t="n">
        <v>1</v>
      </c>
      <c r="N98" s="2" t="n">
        <v>3</v>
      </c>
      <c r="O98" s="2" t="n">
        <v>0</v>
      </c>
      <c r="P98" s="2" t="n">
        <v>20</v>
      </c>
      <c r="Q98" s="2" t="n">
        <v>33</v>
      </c>
      <c r="R98" s="2" t="n">
        <v>16</v>
      </c>
      <c r="S98" s="2" t="n">
        <v>69</v>
      </c>
      <c r="T98" s="2" t="n">
        <v>13</v>
      </c>
      <c r="U98" s="2" t="n">
        <v>34</v>
      </c>
      <c r="V98" s="3" t="n">
        <v>0.851351351351351</v>
      </c>
    </row>
    <row r="99" customFormat="false" ht="16.5" hidden="false" customHeight="false" outlineLevel="0" collapsed="false">
      <c r="A99" s="2" t="s">
        <v>119</v>
      </c>
      <c r="B99" s="2" t="n">
        <v>599</v>
      </c>
      <c r="C99" s="2" t="n">
        <v>0</v>
      </c>
      <c r="D99" s="2" t="n">
        <v>1</v>
      </c>
      <c r="E99" s="2" t="n">
        <v>0</v>
      </c>
      <c r="F99" s="3" t="n">
        <v>7.75674837108284E-005</v>
      </c>
      <c r="G99" s="4" t="n">
        <f aca="false">-F99*LOG(F99)-(1-F99)*LOG(1-F99)</f>
        <v>0.000352513026275423</v>
      </c>
      <c r="H99" s="3" t="n">
        <v>0</v>
      </c>
      <c r="I99" s="3" t="n">
        <v>0.000139586823003908</v>
      </c>
      <c r="J99" s="3" t="n">
        <v>0</v>
      </c>
      <c r="K99" s="3" t="n">
        <v>0.799615346316738</v>
      </c>
      <c r="L99" s="4" t="n">
        <f aca="false">CHIDIST(K99,2)</f>
        <v>0.67044897897121</v>
      </c>
      <c r="M99" s="2" t="n">
        <v>0</v>
      </c>
      <c r="N99" s="2" t="n">
        <v>0</v>
      </c>
      <c r="O99" s="2" t="n">
        <v>0</v>
      </c>
      <c r="P99" s="2" t="n">
        <v>0</v>
      </c>
      <c r="Q99" s="2" t="n">
        <v>0</v>
      </c>
      <c r="R99" s="2" t="n">
        <v>0</v>
      </c>
      <c r="S99" s="2" t="n">
        <v>1</v>
      </c>
      <c r="T99" s="2" t="n">
        <v>0</v>
      </c>
      <c r="U99" s="2" t="n">
        <v>0</v>
      </c>
      <c r="V99" s="3" t="n">
        <v>0.0045045045045045</v>
      </c>
    </row>
    <row r="100" customFormat="false" ht="16.5" hidden="false" customHeight="false" outlineLevel="0" collapsed="false">
      <c r="A100" s="2" t="s">
        <v>120</v>
      </c>
      <c r="B100" s="2" t="n">
        <v>602</v>
      </c>
      <c r="C100" s="2" t="n">
        <v>4663</v>
      </c>
      <c r="D100" s="2" t="n">
        <v>7156</v>
      </c>
      <c r="E100" s="2" t="n">
        <v>1054</v>
      </c>
      <c r="F100" s="3" t="n">
        <v>0.998526217809494</v>
      </c>
      <c r="G100" s="4" t="n">
        <f aca="false">-F100*LOG(F100)-(1-F100)*LOG(1-F100)</f>
        <v>0.00481269615743972</v>
      </c>
      <c r="H100" s="3" t="n">
        <v>0.998073630136986</v>
      </c>
      <c r="I100" s="3" t="n">
        <v>0.998883305415969</v>
      </c>
      <c r="J100" s="3" t="n">
        <v>0.998106060606061</v>
      </c>
      <c r="K100" s="3" t="n">
        <v>1.39772248680987</v>
      </c>
      <c r="L100" s="4" t="n">
        <f aca="false">CHIDIST(K100,2)</f>
        <v>0.497151115680981</v>
      </c>
      <c r="M100" s="2" t="n">
        <v>1</v>
      </c>
      <c r="N100" s="2" t="n">
        <v>3</v>
      </c>
      <c r="O100" s="2" t="n">
        <v>33</v>
      </c>
      <c r="P100" s="2" t="n">
        <v>20</v>
      </c>
      <c r="Q100" s="2" t="n">
        <v>33</v>
      </c>
      <c r="R100" s="2" t="n">
        <v>16</v>
      </c>
      <c r="S100" s="2" t="n">
        <v>68</v>
      </c>
      <c r="T100" s="2" t="n">
        <v>13</v>
      </c>
      <c r="U100" s="2" t="n">
        <v>34</v>
      </c>
      <c r="V100" s="3" t="n">
        <v>0.995495495495496</v>
      </c>
    </row>
    <row r="101" customFormat="false" ht="16.5" hidden="false" customHeight="false" outlineLevel="0" collapsed="false">
      <c r="A101" s="2" t="s">
        <v>121</v>
      </c>
      <c r="B101" s="2" t="n">
        <v>611</v>
      </c>
      <c r="C101" s="2" t="n">
        <v>4632</v>
      </c>
      <c r="D101" s="2" t="n">
        <v>7102</v>
      </c>
      <c r="E101" s="2" t="n">
        <v>1049</v>
      </c>
      <c r="F101" s="3" t="n">
        <v>0.99154514427552</v>
      </c>
      <c r="G101" s="4" t="n">
        <f aca="false">-F101*LOG(F101)-(1-F101)*LOG(1-F101)</f>
        <v>0.0211823485745992</v>
      </c>
      <c r="H101" s="3" t="n">
        <v>0.991438356164384</v>
      </c>
      <c r="I101" s="3" t="n">
        <v>0.991345616973758</v>
      </c>
      <c r="J101" s="3" t="n">
        <v>0.993371212121212</v>
      </c>
      <c r="K101" s="3" t="n">
        <v>0.460404552151506</v>
      </c>
      <c r="L101" s="4" t="n">
        <f aca="false">CHIDIST(K101,2)</f>
        <v>0.794372903617484</v>
      </c>
      <c r="M101" s="2" t="n">
        <v>1</v>
      </c>
      <c r="N101" s="2" t="n">
        <v>3</v>
      </c>
      <c r="O101" s="2" t="n">
        <v>33</v>
      </c>
      <c r="P101" s="2" t="n">
        <v>20</v>
      </c>
      <c r="Q101" s="2" t="n">
        <v>33</v>
      </c>
      <c r="R101" s="2" t="n">
        <v>16</v>
      </c>
      <c r="S101" s="2" t="n">
        <v>69</v>
      </c>
      <c r="T101" s="2" t="n">
        <v>13</v>
      </c>
      <c r="U101" s="2" t="n">
        <v>34</v>
      </c>
      <c r="V101" s="3" t="n">
        <v>1</v>
      </c>
    </row>
    <row r="102" customFormat="false" ht="16.5" hidden="false" customHeight="false" outlineLevel="0" collapsed="false">
      <c r="A102" s="2" t="s">
        <v>122</v>
      </c>
      <c r="B102" s="2" t="n">
        <v>624</v>
      </c>
      <c r="C102" s="2" t="n">
        <v>4661</v>
      </c>
      <c r="D102" s="2" t="n">
        <v>7157</v>
      </c>
      <c r="E102" s="2" t="n">
        <v>1053</v>
      </c>
      <c r="F102" s="3" t="n">
        <v>0.998371082842073</v>
      </c>
      <c r="G102" s="4" t="n">
        <f aca="false">-F102*LOG(F102)-(1-F102)*LOG(1-F102)</f>
        <v>0.00524843880821413</v>
      </c>
      <c r="H102" s="3" t="n">
        <v>0.997645547945205</v>
      </c>
      <c r="I102" s="3" t="n">
        <v>0.999022892238973</v>
      </c>
      <c r="J102" s="3" t="n">
        <v>0.997159090909091</v>
      </c>
      <c r="K102" s="3" t="n">
        <v>4.33766892145906</v>
      </c>
      <c r="L102" s="4" t="n">
        <f aca="false">CHIDIST(K102,2)</f>
        <v>0.114310772991401</v>
      </c>
      <c r="M102" s="2" t="n">
        <v>1</v>
      </c>
      <c r="N102" s="2" t="n">
        <v>3</v>
      </c>
      <c r="O102" s="2" t="n">
        <v>33</v>
      </c>
      <c r="P102" s="2" t="n">
        <v>20</v>
      </c>
      <c r="Q102" s="2" t="n">
        <v>33</v>
      </c>
      <c r="R102" s="2" t="n">
        <v>16</v>
      </c>
      <c r="S102" s="2" t="n">
        <v>69</v>
      </c>
      <c r="T102" s="2" t="n">
        <v>13</v>
      </c>
      <c r="U102" s="2" t="n">
        <v>34</v>
      </c>
      <c r="V102" s="3" t="n">
        <v>1</v>
      </c>
    </row>
    <row r="103" customFormat="false" ht="16.5" hidden="false" customHeight="false" outlineLevel="0" collapsed="false">
      <c r="A103" s="2" t="s">
        <v>123</v>
      </c>
      <c r="B103" s="2" t="n">
        <v>628</v>
      </c>
      <c r="C103" s="2" t="n">
        <v>4666</v>
      </c>
      <c r="D103" s="2" t="n">
        <v>7163</v>
      </c>
      <c r="E103" s="2" t="n">
        <v>1053</v>
      </c>
      <c r="F103" s="3" t="n">
        <v>0.999224325162892</v>
      </c>
      <c r="G103" s="4" t="n">
        <f aca="false">-F103*LOG(F103)-(1-F103)*LOG(1-F103)</f>
        <v>0.00274933780602276</v>
      </c>
      <c r="H103" s="3" t="n">
        <v>0.998715753424658</v>
      </c>
      <c r="I103" s="3" t="n">
        <v>0.999860413176996</v>
      </c>
      <c r="J103" s="3" t="n">
        <v>0.997159090909091</v>
      </c>
      <c r="K103" s="3" t="n">
        <v>11.109977171539</v>
      </c>
      <c r="L103" s="4" t="n">
        <f aca="false">CHIDIST(K103,2)</f>
        <v>0.00386811262086381</v>
      </c>
      <c r="M103" s="2" t="n">
        <v>1</v>
      </c>
      <c r="N103" s="2" t="n">
        <v>3</v>
      </c>
      <c r="O103" s="2" t="n">
        <v>33</v>
      </c>
      <c r="P103" s="2" t="n">
        <v>20</v>
      </c>
      <c r="Q103" s="2" t="n">
        <v>33</v>
      </c>
      <c r="R103" s="2" t="n">
        <v>16</v>
      </c>
      <c r="S103" s="2" t="n">
        <v>69</v>
      </c>
      <c r="T103" s="2" t="n">
        <v>13</v>
      </c>
      <c r="U103" s="2" t="n">
        <v>34</v>
      </c>
      <c r="V103" s="3" t="n">
        <v>1</v>
      </c>
    </row>
    <row r="104" customFormat="false" ht="16.5" hidden="false" customHeight="false" outlineLevel="0" collapsed="false">
      <c r="A104" s="2" t="s">
        <v>124</v>
      </c>
      <c r="B104" s="2" t="n">
        <v>630</v>
      </c>
      <c r="C104" s="2" t="n">
        <v>4602</v>
      </c>
      <c r="D104" s="2" t="n">
        <v>7120</v>
      </c>
      <c r="E104" s="2" t="n">
        <v>903</v>
      </c>
      <c r="F104" s="3" t="n">
        <v>0.979289481849209</v>
      </c>
      <c r="G104" s="4" t="n">
        <f aca="false">-F104*LOG(F104)-(1-F104)*LOG(1-F104)</f>
        <v>0.0437732316047305</v>
      </c>
      <c r="H104" s="3" t="n">
        <v>0.985017123287671</v>
      </c>
      <c r="I104" s="3" t="n">
        <v>0.993858179787828</v>
      </c>
      <c r="J104" s="3" t="n">
        <v>0.855113636363636</v>
      </c>
      <c r="K104" s="3" t="n">
        <v>885.381494118504</v>
      </c>
      <c r="L104" s="4" t="n">
        <f aca="false">CHIDIST(K104,2)</f>
        <v>5.51888522885009E-193</v>
      </c>
      <c r="M104" s="2" t="n">
        <v>1</v>
      </c>
      <c r="N104" s="2" t="n">
        <v>3</v>
      </c>
      <c r="O104" s="2" t="n">
        <v>33</v>
      </c>
      <c r="P104" s="2" t="n">
        <v>19</v>
      </c>
      <c r="Q104" s="2" t="n">
        <v>33</v>
      </c>
      <c r="R104" s="2" t="n">
        <v>16</v>
      </c>
      <c r="S104" s="2" t="n">
        <v>69</v>
      </c>
      <c r="T104" s="2" t="n">
        <v>13</v>
      </c>
      <c r="U104" s="2" t="n">
        <v>34</v>
      </c>
      <c r="V104" s="3" t="n">
        <v>0.995495495495496</v>
      </c>
    </row>
    <row r="105" customFormat="false" ht="16.5" hidden="false" customHeight="false" outlineLevel="0" collapsed="false">
      <c r="A105" s="2" t="s">
        <v>125</v>
      </c>
      <c r="B105" s="2" t="n">
        <v>639</v>
      </c>
      <c r="C105" s="2" t="n">
        <v>0</v>
      </c>
      <c r="D105" s="2" t="n">
        <v>2</v>
      </c>
      <c r="E105" s="2" t="n">
        <v>1</v>
      </c>
      <c r="F105" s="3" t="n">
        <v>0.000232702451132485</v>
      </c>
      <c r="G105" s="4" t="n">
        <f aca="false">-F105*LOG(F105)-(1-F105)*LOG(1-F105)</f>
        <v>0.000946503953477042</v>
      </c>
      <c r="H105" s="3" t="n">
        <v>0</v>
      </c>
      <c r="I105" s="3" t="n">
        <v>0.000279173646007817</v>
      </c>
      <c r="J105" s="3" t="n">
        <v>0.000946969696969697</v>
      </c>
      <c r="K105" s="3" t="n">
        <v>3.4696562715186</v>
      </c>
      <c r="L105" s="4" t="n">
        <f aca="false">CHIDIST(K105,2)</f>
        <v>0.176430519778165</v>
      </c>
      <c r="M105" s="2" t="n">
        <v>0</v>
      </c>
      <c r="N105" s="2" t="n">
        <v>0</v>
      </c>
      <c r="O105" s="2" t="n">
        <v>1</v>
      </c>
      <c r="P105" s="2" t="n">
        <v>0</v>
      </c>
      <c r="Q105" s="2" t="n">
        <v>0</v>
      </c>
      <c r="R105" s="2" t="n">
        <v>0</v>
      </c>
      <c r="S105" s="2" t="n">
        <v>0</v>
      </c>
      <c r="T105" s="2" t="n">
        <v>0</v>
      </c>
      <c r="U105" s="2" t="n">
        <v>0</v>
      </c>
      <c r="V105" s="3" t="n">
        <v>0.0045045045045045</v>
      </c>
    </row>
    <row r="106" customFormat="false" ht="16.5" hidden="false" customHeight="false" outlineLevel="0" collapsed="false">
      <c r="A106" s="2" t="s">
        <v>126</v>
      </c>
      <c r="B106" s="2" t="n">
        <v>639</v>
      </c>
      <c r="C106" s="2" t="n">
        <v>0</v>
      </c>
      <c r="D106" s="2" t="n">
        <v>2</v>
      </c>
      <c r="E106" s="2" t="n">
        <v>1</v>
      </c>
      <c r="F106" s="3" t="n">
        <v>0.000232702451132485</v>
      </c>
      <c r="G106" s="4" t="n">
        <f aca="false">-F106*LOG(F106)-(1-F106)*LOG(1-F106)</f>
        <v>0.000946503953477042</v>
      </c>
      <c r="H106" s="3" t="n">
        <v>0</v>
      </c>
      <c r="I106" s="3" t="n">
        <v>0.000279173646007817</v>
      </c>
      <c r="J106" s="3" t="n">
        <v>0.000946969696969697</v>
      </c>
      <c r="K106" s="3" t="n">
        <v>3.4696562715186</v>
      </c>
      <c r="L106" s="4" t="n">
        <f aca="false">CHIDIST(K106,2)</f>
        <v>0.176430519778165</v>
      </c>
      <c r="M106" s="2" t="n">
        <v>0</v>
      </c>
      <c r="N106" s="2" t="n">
        <v>0</v>
      </c>
      <c r="O106" s="2" t="n">
        <v>1</v>
      </c>
      <c r="P106" s="2" t="n">
        <v>0</v>
      </c>
      <c r="Q106" s="2" t="n">
        <v>0</v>
      </c>
      <c r="R106" s="2" t="n">
        <v>0</v>
      </c>
      <c r="S106" s="2" t="n">
        <v>0</v>
      </c>
      <c r="T106" s="2" t="n">
        <v>0</v>
      </c>
      <c r="U106" s="2" t="n">
        <v>0</v>
      </c>
      <c r="V106" s="3" t="n">
        <v>0.0045045045045045</v>
      </c>
    </row>
    <row r="107" customFormat="false" ht="16.5" hidden="false" customHeight="false" outlineLevel="0" collapsed="false">
      <c r="A107" s="2" t="s">
        <v>127</v>
      </c>
      <c r="B107" s="2" t="n">
        <v>641</v>
      </c>
      <c r="C107" s="2" t="n">
        <v>4403</v>
      </c>
      <c r="D107" s="2" t="n">
        <v>7101</v>
      </c>
      <c r="E107" s="2" t="n">
        <v>1026</v>
      </c>
      <c r="F107" s="3" t="n">
        <v>0.97192057089668</v>
      </c>
      <c r="G107" s="4" t="n">
        <f aca="false">-F107*LOG(F107)-(1-F107)*LOG(1-F107)</f>
        <v>0.055590276510658</v>
      </c>
      <c r="H107" s="3" t="n">
        <v>0.942422945205479</v>
      </c>
      <c r="I107" s="3" t="n">
        <v>0.991206030150754</v>
      </c>
      <c r="J107" s="3" t="n">
        <v>0.971590909090909</v>
      </c>
      <c r="K107" s="3" t="n">
        <v>246.593142610677</v>
      </c>
      <c r="L107" s="4" t="n">
        <f aca="false">CHIDIST(K107,2)</f>
        <v>2.83778471068107E-054</v>
      </c>
      <c r="M107" s="2" t="n">
        <v>1</v>
      </c>
      <c r="N107" s="2" t="n">
        <v>3</v>
      </c>
      <c r="O107" s="2" t="n">
        <v>33</v>
      </c>
      <c r="P107" s="2" t="n">
        <v>20</v>
      </c>
      <c r="Q107" s="2" t="n">
        <v>33</v>
      </c>
      <c r="R107" s="2" t="n">
        <v>16</v>
      </c>
      <c r="S107" s="2" t="n">
        <v>69</v>
      </c>
      <c r="T107" s="2" t="n">
        <v>13</v>
      </c>
      <c r="U107" s="2" t="n">
        <v>22</v>
      </c>
      <c r="V107" s="3" t="n">
        <v>0.945945945945946</v>
      </c>
    </row>
    <row r="108" customFormat="false" ht="16.5" hidden="false" customHeight="false" outlineLevel="0" collapsed="false">
      <c r="A108" s="2" t="s">
        <v>128</v>
      </c>
      <c r="B108" s="2" t="n">
        <v>649</v>
      </c>
      <c r="C108" s="2" t="n">
        <v>0</v>
      </c>
      <c r="D108" s="2" t="n">
        <v>2</v>
      </c>
      <c r="E108" s="2" t="n">
        <v>0</v>
      </c>
      <c r="F108" s="3" t="n">
        <v>0.000155134967421657</v>
      </c>
      <c r="G108" s="4" t="n">
        <f aca="false">-F108*LOG(F108)-(1-F108)*LOG(1-F108)</f>
        <v>0.000658323160751999</v>
      </c>
      <c r="H108" s="3" t="n">
        <v>0</v>
      </c>
      <c r="I108" s="3" t="n">
        <v>0.000279173646007817</v>
      </c>
      <c r="J108" s="3" t="n">
        <v>0</v>
      </c>
      <c r="K108" s="3" t="n">
        <v>1.59935476018139</v>
      </c>
      <c r="L108" s="4" t="n">
        <f aca="false">CHIDIST(K108,2)</f>
        <v>0.449473949973278</v>
      </c>
      <c r="M108" s="2" t="n">
        <v>0</v>
      </c>
      <c r="N108" s="2" t="n">
        <v>0</v>
      </c>
      <c r="O108" s="2" t="n">
        <v>1</v>
      </c>
      <c r="P108" s="2" t="n">
        <v>0</v>
      </c>
      <c r="Q108" s="2" t="n">
        <v>0</v>
      </c>
      <c r="R108" s="2" t="n">
        <v>0</v>
      </c>
      <c r="S108" s="2" t="n">
        <v>0</v>
      </c>
      <c r="T108" s="2" t="n">
        <v>0</v>
      </c>
      <c r="U108" s="2" t="n">
        <v>0</v>
      </c>
      <c r="V108" s="3" t="n">
        <v>0.0045045045045045</v>
      </c>
    </row>
    <row r="109" customFormat="false" ht="16.5" hidden="false" customHeight="false" outlineLevel="0" collapsed="false">
      <c r="A109" s="2" t="s">
        <v>129</v>
      </c>
      <c r="B109" s="2" t="n">
        <v>657</v>
      </c>
      <c r="C109" s="2" t="n">
        <v>4665</v>
      </c>
      <c r="D109" s="2" t="n">
        <v>7161</v>
      </c>
      <c r="E109" s="2" t="n">
        <v>1056</v>
      </c>
      <c r="F109" s="3" t="n">
        <v>0.999224325162892</v>
      </c>
      <c r="G109" s="4" t="n">
        <f aca="false">-F109*LOG(F109)-(1-F109)*LOG(1-F109)</f>
        <v>0.00274933780602276</v>
      </c>
      <c r="H109" s="3" t="n">
        <v>0.998501712328767</v>
      </c>
      <c r="I109" s="3" t="n">
        <v>0.999581239530988</v>
      </c>
      <c r="J109" s="3" t="n">
        <v>1</v>
      </c>
      <c r="K109" s="3" t="n">
        <v>5.14473589240004</v>
      </c>
      <c r="L109" s="4" t="n">
        <f aca="false">CHIDIST(K109,2)</f>
        <v>0.076354527774569</v>
      </c>
      <c r="M109" s="2" t="n">
        <v>1</v>
      </c>
      <c r="N109" s="2" t="n">
        <v>3</v>
      </c>
      <c r="O109" s="2" t="n">
        <v>33</v>
      </c>
      <c r="P109" s="2" t="n">
        <v>20</v>
      </c>
      <c r="Q109" s="2" t="n">
        <v>33</v>
      </c>
      <c r="R109" s="2" t="n">
        <v>15</v>
      </c>
      <c r="S109" s="2" t="n">
        <v>69</v>
      </c>
      <c r="T109" s="2" t="n">
        <v>13</v>
      </c>
      <c r="U109" s="2" t="n">
        <v>34</v>
      </c>
      <c r="V109" s="3" t="n">
        <v>0.995495495495496</v>
      </c>
    </row>
    <row r="110" customFormat="false" ht="16.5" hidden="false" customHeight="false" outlineLevel="0" collapsed="false">
      <c r="A110" s="2" t="s">
        <v>130</v>
      </c>
      <c r="B110" s="2" t="n">
        <v>660</v>
      </c>
      <c r="C110" s="2" t="n">
        <v>4450</v>
      </c>
      <c r="D110" s="2" t="n">
        <v>5989</v>
      </c>
      <c r="E110" s="2" t="n">
        <v>759</v>
      </c>
      <c r="F110" s="3" t="n">
        <v>0.868600682593857</v>
      </c>
      <c r="G110" s="4" t="n">
        <f aca="false">-F110*LOG(F110)-(1-F110)*LOG(1-F110)</f>
        <v>0.168957109110767</v>
      </c>
      <c r="H110" s="3" t="n">
        <v>0.952482876712329</v>
      </c>
      <c r="I110" s="3" t="n">
        <v>0.835985482970408</v>
      </c>
      <c r="J110" s="3" t="n">
        <v>0.71875</v>
      </c>
      <c r="K110" s="3" t="n">
        <v>562.557395474468</v>
      </c>
      <c r="L110" s="4" t="n">
        <f aca="false">CHIDIST(K110,2)</f>
        <v>6.95366390355559E-123</v>
      </c>
      <c r="M110" s="2" t="n">
        <v>1</v>
      </c>
      <c r="N110" s="2" t="n">
        <v>0</v>
      </c>
      <c r="O110" s="2" t="n">
        <v>33</v>
      </c>
      <c r="P110" s="2" t="n">
        <v>19</v>
      </c>
      <c r="Q110" s="2" t="n">
        <v>33</v>
      </c>
      <c r="R110" s="2" t="n">
        <v>16</v>
      </c>
      <c r="S110" s="2" t="n">
        <v>69</v>
      </c>
      <c r="T110" s="2" t="n">
        <v>13</v>
      </c>
      <c r="U110" s="2" t="n">
        <v>34</v>
      </c>
      <c r="V110" s="3" t="n">
        <v>0.981981981981982</v>
      </c>
    </row>
    <row r="111" customFormat="false" ht="16.5" hidden="false" customHeight="false" outlineLevel="0" collapsed="false">
      <c r="A111" s="2" t="s">
        <v>131</v>
      </c>
      <c r="B111" s="2" t="n">
        <v>668</v>
      </c>
      <c r="C111" s="2" t="n">
        <v>4656</v>
      </c>
      <c r="D111" s="2" t="n">
        <v>7153</v>
      </c>
      <c r="E111" s="2" t="n">
        <v>1048</v>
      </c>
      <c r="F111" s="3" t="n">
        <v>0.997285138070121</v>
      </c>
      <c r="G111" s="4" t="n">
        <f aca="false">-F111*LOG(F111)-(1-F111)*LOG(1-F111)</f>
        <v>0.00814446816932304</v>
      </c>
      <c r="H111" s="3" t="n">
        <v>0.996575342465753</v>
      </c>
      <c r="I111" s="3" t="n">
        <v>0.998464544946957</v>
      </c>
      <c r="J111" s="3" t="n">
        <v>0.992424242424242</v>
      </c>
      <c r="K111" s="3" t="n">
        <v>13.7656645706702</v>
      </c>
      <c r="L111" s="4" t="n">
        <f aca="false">CHIDIST(K111,2)</f>
        <v>0.00102523616778633</v>
      </c>
      <c r="M111" s="2" t="n">
        <v>1</v>
      </c>
      <c r="N111" s="2" t="n">
        <v>3</v>
      </c>
      <c r="O111" s="2" t="n">
        <v>33</v>
      </c>
      <c r="P111" s="2" t="n">
        <v>20</v>
      </c>
      <c r="Q111" s="2" t="n">
        <v>33</v>
      </c>
      <c r="R111" s="2" t="n">
        <v>16</v>
      </c>
      <c r="S111" s="2" t="n">
        <v>69</v>
      </c>
      <c r="T111" s="2" t="n">
        <v>13</v>
      </c>
      <c r="U111" s="2" t="n">
        <v>34</v>
      </c>
      <c r="V111" s="3" t="n">
        <v>1</v>
      </c>
    </row>
    <row r="112" customFormat="false" ht="16.5" hidden="false" customHeight="false" outlineLevel="0" collapsed="false">
      <c r="A112" s="2" t="s">
        <v>132</v>
      </c>
      <c r="B112" s="2" t="n">
        <v>670</v>
      </c>
      <c r="C112" s="2" t="n">
        <v>4667</v>
      </c>
      <c r="D112" s="2" t="n">
        <v>7161</v>
      </c>
      <c r="E112" s="2" t="n">
        <v>1056</v>
      </c>
      <c r="F112" s="3" t="n">
        <v>0.999379460130313</v>
      </c>
      <c r="G112" s="4" t="n">
        <f aca="false">-F112*LOG(F112)-(1-F112)*LOG(1-F112)</f>
        <v>0.00225962768560478</v>
      </c>
      <c r="H112" s="3" t="n">
        <v>0.998929794520548</v>
      </c>
      <c r="I112" s="3" t="n">
        <v>0.999581239530988</v>
      </c>
      <c r="J112" s="3" t="n">
        <v>1</v>
      </c>
      <c r="K112" s="3" t="n">
        <v>2.64932214814315</v>
      </c>
      <c r="L112" s="4" t="n">
        <f aca="false">CHIDIST(K112,2)</f>
        <v>0.265893061871836</v>
      </c>
      <c r="M112" s="2" t="n">
        <v>1</v>
      </c>
      <c r="N112" s="2" t="n">
        <v>3</v>
      </c>
      <c r="O112" s="2" t="n">
        <v>33</v>
      </c>
      <c r="P112" s="2" t="n">
        <v>20</v>
      </c>
      <c r="Q112" s="2" t="n">
        <v>33</v>
      </c>
      <c r="R112" s="2" t="n">
        <v>16</v>
      </c>
      <c r="S112" s="2" t="n">
        <v>69</v>
      </c>
      <c r="T112" s="2" t="n">
        <v>13</v>
      </c>
      <c r="U112" s="2" t="n">
        <v>33</v>
      </c>
      <c r="V112" s="3" t="n">
        <v>0.995495495495496</v>
      </c>
    </row>
    <row r="113" customFormat="false" ht="16.5" hidden="false" customHeight="false" outlineLevel="0" collapsed="false">
      <c r="A113" s="2" t="s">
        <v>133</v>
      </c>
      <c r="B113" s="2" t="n">
        <v>675</v>
      </c>
      <c r="C113" s="2" t="n">
        <v>4646</v>
      </c>
      <c r="D113" s="2" t="n">
        <v>7151</v>
      </c>
      <c r="E113" s="2" t="n">
        <v>1029</v>
      </c>
      <c r="F113" s="3" t="n">
        <v>0.994880546075085</v>
      </c>
      <c r="G113" s="4" t="n">
        <f aca="false">-F113*LOG(F113)-(1-F113)*LOG(1-F113)</f>
        <v>0.0139451737166166</v>
      </c>
      <c r="H113" s="3" t="n">
        <v>0.994434931506849</v>
      </c>
      <c r="I113" s="3" t="n">
        <v>0.998185371300949</v>
      </c>
      <c r="J113" s="3" t="n">
        <v>0.974431818181818</v>
      </c>
      <c r="K113" s="3" t="n">
        <v>102.241084427054</v>
      </c>
      <c r="L113" s="4" t="n">
        <f aca="false">CHIDIST(K113,2)</f>
        <v>6.28970975227992E-023</v>
      </c>
      <c r="M113" s="2" t="n">
        <v>1</v>
      </c>
      <c r="N113" s="2" t="n">
        <v>3</v>
      </c>
      <c r="O113" s="2" t="n">
        <v>33</v>
      </c>
      <c r="P113" s="2" t="n">
        <v>20</v>
      </c>
      <c r="Q113" s="2" t="n">
        <v>33</v>
      </c>
      <c r="R113" s="2" t="n">
        <v>16</v>
      </c>
      <c r="S113" s="2" t="n">
        <v>64</v>
      </c>
      <c r="T113" s="2" t="n">
        <v>13</v>
      </c>
      <c r="U113" s="2" t="n">
        <v>34</v>
      </c>
      <c r="V113" s="3" t="n">
        <v>0.977477477477478</v>
      </c>
    </row>
    <row r="114" customFormat="false" ht="16.5" hidden="false" customHeight="false" outlineLevel="0" collapsed="false">
      <c r="A114" s="2" t="s">
        <v>134</v>
      </c>
      <c r="B114" s="2" t="n">
        <v>691</v>
      </c>
      <c r="C114" s="2" t="n">
        <v>356</v>
      </c>
      <c r="D114" s="2" t="n">
        <v>27</v>
      </c>
      <c r="E114" s="2" t="n">
        <v>4</v>
      </c>
      <c r="F114" s="3" t="n">
        <v>0.0300186161960906</v>
      </c>
      <c r="G114" s="4" t="n">
        <f aca="false">-F114*LOG(F114)-(1-F114)*LOG(1-F114)</f>
        <v>0.0585458814839388</v>
      </c>
      <c r="H114" s="3" t="n">
        <v>0.0761986301369863</v>
      </c>
      <c r="I114" s="3" t="n">
        <v>0.00376884422110553</v>
      </c>
      <c r="J114" s="3" t="n">
        <v>0.00378787878787879</v>
      </c>
      <c r="K114" s="3" t="n">
        <v>536.667597570876</v>
      </c>
      <c r="L114" s="4" t="n">
        <f aca="false">CHIDIST(K114,2)</f>
        <v>2.91146704948993E-117</v>
      </c>
      <c r="M114" s="2" t="n">
        <v>0</v>
      </c>
      <c r="N114" s="2" t="n">
        <v>0</v>
      </c>
      <c r="O114" s="2" t="n">
        <v>0</v>
      </c>
      <c r="P114" s="2" t="n">
        <v>0</v>
      </c>
      <c r="Q114" s="2" t="n">
        <v>0</v>
      </c>
      <c r="R114" s="2" t="n">
        <v>16</v>
      </c>
      <c r="S114" s="2" t="n">
        <v>0</v>
      </c>
      <c r="T114" s="2" t="n">
        <v>0</v>
      </c>
      <c r="U114" s="2" t="n">
        <v>0</v>
      </c>
      <c r="V114" s="3" t="n">
        <v>0.0720720720720721</v>
      </c>
    </row>
    <row r="115" customFormat="false" ht="16.5" hidden="false" customHeight="false" outlineLevel="0" collapsed="false">
      <c r="A115" s="2" t="s">
        <v>135</v>
      </c>
      <c r="B115" s="2" t="n">
        <v>692</v>
      </c>
      <c r="C115" s="2" t="n">
        <v>41</v>
      </c>
      <c r="D115" s="2" t="n">
        <v>23</v>
      </c>
      <c r="E115" s="2" t="n">
        <v>2</v>
      </c>
      <c r="F115" s="3" t="n">
        <v>0.00511945392491468</v>
      </c>
      <c r="G115" s="4" t="n">
        <f aca="false">-F115*LOG(F115)-(1-F115)*LOG(1-F115)</f>
        <v>0.0139451737166159</v>
      </c>
      <c r="H115" s="3" t="n">
        <v>0.00877568493150685</v>
      </c>
      <c r="I115" s="3" t="n">
        <v>0.00321049692908989</v>
      </c>
      <c r="J115" s="3" t="n">
        <v>0.00189393939393939</v>
      </c>
      <c r="K115" s="3" t="n">
        <v>19.5451876021678</v>
      </c>
      <c r="L115" s="4" t="n">
        <f aca="false">CHIDIST(K115,2)</f>
        <v>5.6992333391245E-005</v>
      </c>
      <c r="M115" s="2" t="n">
        <v>0</v>
      </c>
      <c r="N115" s="2" t="n">
        <v>0</v>
      </c>
      <c r="O115" s="2" t="n">
        <v>0</v>
      </c>
      <c r="P115" s="2" t="n">
        <v>0</v>
      </c>
      <c r="Q115" s="2" t="n">
        <v>0</v>
      </c>
      <c r="R115" s="2" t="n">
        <v>16</v>
      </c>
      <c r="S115" s="2" t="n">
        <v>0</v>
      </c>
      <c r="T115" s="2" t="n">
        <v>0</v>
      </c>
      <c r="U115" s="2" t="n">
        <v>0</v>
      </c>
      <c r="V115" s="3" t="n">
        <v>0.0720720720720721</v>
      </c>
    </row>
    <row r="116" customFormat="false" ht="16.5" hidden="false" customHeight="false" outlineLevel="0" collapsed="false">
      <c r="A116" s="2" t="s">
        <v>136</v>
      </c>
      <c r="B116" s="2" t="n">
        <v>706</v>
      </c>
      <c r="C116" s="2" t="n">
        <v>0</v>
      </c>
      <c r="D116" s="2" t="n">
        <v>1</v>
      </c>
      <c r="E116" s="2" t="n">
        <v>0</v>
      </c>
      <c r="F116" s="3" t="n">
        <v>7.75674837108284E-005</v>
      </c>
      <c r="G116" s="4" t="n">
        <f aca="false">-F116*LOG(F116)-(1-F116)*LOG(1-F116)</f>
        <v>0.000352513026275423</v>
      </c>
      <c r="H116" s="3" t="n">
        <v>0</v>
      </c>
      <c r="I116" s="3" t="n">
        <v>0.000139586823003908</v>
      </c>
      <c r="J116" s="3" t="n">
        <v>0</v>
      </c>
      <c r="K116" s="3" t="n">
        <v>0.799615346316738</v>
      </c>
      <c r="L116" s="4" t="n">
        <f aca="false">CHIDIST(K116,2)</f>
        <v>0.67044897897121</v>
      </c>
      <c r="M116" s="2" t="n">
        <v>0</v>
      </c>
      <c r="N116" s="2" t="n">
        <v>0</v>
      </c>
      <c r="O116" s="2" t="n">
        <v>0</v>
      </c>
      <c r="P116" s="2" t="n">
        <v>0</v>
      </c>
      <c r="Q116" s="2" t="n">
        <v>0</v>
      </c>
      <c r="R116" s="2" t="n">
        <v>1</v>
      </c>
      <c r="S116" s="2" t="n">
        <v>0</v>
      </c>
      <c r="T116" s="2" t="n">
        <v>0</v>
      </c>
      <c r="U116" s="2" t="n">
        <v>0</v>
      </c>
      <c r="V116" s="3" t="n">
        <v>0.0045045045045045</v>
      </c>
    </row>
    <row r="117" customFormat="false" ht="16.5" hidden="false" customHeight="false" outlineLevel="0" collapsed="false">
      <c r="A117" s="2" t="s">
        <v>137</v>
      </c>
      <c r="B117" s="2" t="n">
        <v>710</v>
      </c>
      <c r="C117" s="2" t="n">
        <v>4662</v>
      </c>
      <c r="D117" s="2" t="n">
        <v>7156</v>
      </c>
      <c r="E117" s="2" t="n">
        <v>1051</v>
      </c>
      <c r="F117" s="3" t="n">
        <v>0.998215947874651</v>
      </c>
      <c r="G117" s="4" t="n">
        <f aca="false">-F117*LOG(F117)-(1-F117)*LOG(1-F117)</f>
        <v>0.00567774465818019</v>
      </c>
      <c r="H117" s="3" t="n">
        <v>0.997859589041096</v>
      </c>
      <c r="I117" s="3" t="n">
        <v>0.998883305415969</v>
      </c>
      <c r="J117" s="3" t="n">
        <v>0.995265151515151</v>
      </c>
      <c r="K117" s="3" t="n">
        <v>7.28785089605036</v>
      </c>
      <c r="L117" s="4" t="n">
        <f aca="false">CHIDIST(K117,2)</f>
        <v>0.0261494937525639</v>
      </c>
      <c r="M117" s="2" t="n">
        <v>1</v>
      </c>
      <c r="N117" s="2" t="n">
        <v>3</v>
      </c>
      <c r="O117" s="2" t="n">
        <v>33</v>
      </c>
      <c r="P117" s="2" t="n">
        <v>20</v>
      </c>
      <c r="Q117" s="2" t="n">
        <v>33</v>
      </c>
      <c r="R117" s="2" t="n">
        <v>16</v>
      </c>
      <c r="S117" s="2" t="n">
        <v>69</v>
      </c>
      <c r="T117" s="2" t="n">
        <v>13</v>
      </c>
      <c r="U117" s="2" t="n">
        <v>34</v>
      </c>
      <c r="V117" s="3" t="n">
        <v>1</v>
      </c>
    </row>
    <row r="118" customFormat="false" ht="16.5" hidden="false" customHeight="false" outlineLevel="0" collapsed="false">
      <c r="A118" s="2" t="s">
        <v>138</v>
      </c>
      <c r="B118" s="2" t="n">
        <v>721</v>
      </c>
      <c r="C118" s="2" t="n">
        <v>4645</v>
      </c>
      <c r="D118" s="2" t="n">
        <v>7122</v>
      </c>
      <c r="E118" s="2" t="n">
        <v>1040</v>
      </c>
      <c r="F118" s="3" t="n">
        <v>0.99340676388458</v>
      </c>
      <c r="G118" s="4" t="n">
        <f aca="false">-F118*LOG(F118)-(1-F118)*LOG(1-F118)</f>
        <v>0.0172331433765526</v>
      </c>
      <c r="H118" s="3" t="n">
        <v>0.994220890410959</v>
      </c>
      <c r="I118" s="3" t="n">
        <v>0.994137353433836</v>
      </c>
      <c r="J118" s="3" t="n">
        <v>0.984848484848485</v>
      </c>
      <c r="K118" s="3" t="n">
        <v>12.8655429249232</v>
      </c>
      <c r="L118" s="4" t="n">
        <f aca="false">CHIDIST(K118,2)</f>
        <v>0.00160798817443161</v>
      </c>
      <c r="M118" s="2" t="n">
        <v>1</v>
      </c>
      <c r="N118" s="2" t="n">
        <v>3</v>
      </c>
      <c r="O118" s="2" t="n">
        <v>33</v>
      </c>
      <c r="P118" s="2" t="n">
        <v>20</v>
      </c>
      <c r="Q118" s="2" t="n">
        <v>33</v>
      </c>
      <c r="R118" s="2" t="n">
        <v>15</v>
      </c>
      <c r="S118" s="2" t="n">
        <v>69</v>
      </c>
      <c r="T118" s="2" t="n">
        <v>13</v>
      </c>
      <c r="U118" s="2" t="n">
        <v>34</v>
      </c>
      <c r="V118" s="3" t="n">
        <v>0.995495495495496</v>
      </c>
    </row>
    <row r="119" customFormat="false" ht="16.5" hidden="false" customHeight="false" outlineLevel="0" collapsed="false">
      <c r="A119" s="2" t="s">
        <v>139</v>
      </c>
      <c r="B119" s="2" t="n">
        <v>724</v>
      </c>
      <c r="C119" s="2" t="n">
        <v>0</v>
      </c>
      <c r="D119" s="2" t="n">
        <v>2</v>
      </c>
      <c r="E119" s="2" t="n">
        <v>0</v>
      </c>
      <c r="F119" s="3" t="n">
        <v>0.000155134967421657</v>
      </c>
      <c r="G119" s="4" t="n">
        <f aca="false">-F119*LOG(F119)-(1-F119)*LOG(1-F119)</f>
        <v>0.000658323160751999</v>
      </c>
      <c r="H119" s="3" t="n">
        <v>0</v>
      </c>
      <c r="I119" s="3" t="n">
        <v>0.000279173646007817</v>
      </c>
      <c r="J119" s="3" t="n">
        <v>0</v>
      </c>
      <c r="K119" s="3" t="n">
        <v>1.59935476018139</v>
      </c>
      <c r="L119" s="4" t="n">
        <f aca="false">CHIDIST(K119,2)</f>
        <v>0.449473949973278</v>
      </c>
      <c r="M119" s="2" t="n">
        <v>0</v>
      </c>
      <c r="N119" s="2" t="n">
        <v>0</v>
      </c>
      <c r="O119" s="2" t="n">
        <v>0</v>
      </c>
      <c r="P119" s="2" t="n">
        <v>0</v>
      </c>
      <c r="Q119" s="2" t="n">
        <v>0</v>
      </c>
      <c r="R119" s="2" t="n">
        <v>0</v>
      </c>
      <c r="S119" s="2" t="n">
        <v>0</v>
      </c>
      <c r="T119" s="2" t="n">
        <v>0</v>
      </c>
      <c r="U119" s="2" t="n">
        <v>1</v>
      </c>
      <c r="V119" s="3" t="n">
        <v>0.0045045045045045</v>
      </c>
    </row>
    <row r="120" customFormat="false" ht="16.5" hidden="false" customHeight="false" outlineLevel="0" collapsed="false">
      <c r="A120" s="2" t="s">
        <v>140</v>
      </c>
      <c r="B120" s="2" t="n">
        <v>725</v>
      </c>
      <c r="C120" s="2" t="n">
        <v>4647</v>
      </c>
      <c r="D120" s="2" t="n">
        <v>7130</v>
      </c>
      <c r="E120" s="2" t="n">
        <v>1048</v>
      </c>
      <c r="F120" s="3" t="n">
        <v>0.994802978591374</v>
      </c>
      <c r="G120" s="4" t="n">
        <f aca="false">-F120*LOG(F120)-(1-F120)*LOG(1-F120)</f>
        <v>0.0141224353324729</v>
      </c>
      <c r="H120" s="3" t="n">
        <v>0.99464897260274</v>
      </c>
      <c r="I120" s="3" t="n">
        <v>0.995254048017867</v>
      </c>
      <c r="J120" s="3" t="n">
        <v>0.992424242424242</v>
      </c>
      <c r="K120" s="3" t="n">
        <v>1.4591219521225</v>
      </c>
      <c r="L120" s="4" t="n">
        <f aca="false">CHIDIST(K120,2)</f>
        <v>0.482120606122004</v>
      </c>
      <c r="M120" s="2" t="n">
        <v>1</v>
      </c>
      <c r="N120" s="2" t="n">
        <v>3</v>
      </c>
      <c r="O120" s="2" t="n">
        <v>33</v>
      </c>
      <c r="P120" s="2" t="n">
        <v>20</v>
      </c>
      <c r="Q120" s="2" t="n">
        <v>33</v>
      </c>
      <c r="R120" s="2" t="n">
        <v>16</v>
      </c>
      <c r="S120" s="2" t="n">
        <v>69</v>
      </c>
      <c r="T120" s="2" t="n">
        <v>13</v>
      </c>
      <c r="U120" s="2" t="n">
        <v>34</v>
      </c>
      <c r="V120" s="3" t="n">
        <v>1</v>
      </c>
    </row>
    <row r="121" customFormat="false" ht="16.5" hidden="false" customHeight="false" outlineLevel="0" collapsed="false">
      <c r="A121" s="2" t="s">
        <v>141</v>
      </c>
      <c r="B121" s="2" t="n">
        <v>735</v>
      </c>
      <c r="C121" s="2" t="n">
        <v>4612</v>
      </c>
      <c r="D121" s="2" t="n">
        <v>6859</v>
      </c>
      <c r="E121" s="2" t="n">
        <v>947</v>
      </c>
      <c r="F121" s="3" t="n">
        <v>0.963233012721067</v>
      </c>
      <c r="G121" s="4" t="n">
        <f aca="false">-F121*LOG(F121)-(1-F121)*LOG(1-F121)</f>
        <v>0.0684142782181864</v>
      </c>
      <c r="H121" s="3" t="n">
        <v>0.987157534246575</v>
      </c>
      <c r="I121" s="3" t="n">
        <v>0.957426018983808</v>
      </c>
      <c r="J121" s="3" t="n">
        <v>0.896780303030303</v>
      </c>
      <c r="K121" s="3" t="n">
        <v>214.004503905317</v>
      </c>
      <c r="L121" s="4" t="n">
        <f aca="false">CHIDIST(K121,2)</f>
        <v>3.38463955628761E-047</v>
      </c>
      <c r="M121" s="2" t="n">
        <v>1</v>
      </c>
      <c r="N121" s="2" t="n">
        <v>3</v>
      </c>
      <c r="O121" s="2" t="n">
        <v>33</v>
      </c>
      <c r="P121" s="2" t="n">
        <v>20</v>
      </c>
      <c r="Q121" s="2" t="n">
        <v>33</v>
      </c>
      <c r="R121" s="2" t="n">
        <v>16</v>
      </c>
      <c r="S121" s="2" t="n">
        <v>69</v>
      </c>
      <c r="T121" s="2" t="n">
        <v>13</v>
      </c>
      <c r="U121" s="2" t="n">
        <v>34</v>
      </c>
      <c r="V121" s="3" t="n">
        <v>1</v>
      </c>
    </row>
    <row r="122" customFormat="false" ht="16.5" hidden="false" customHeight="false" outlineLevel="0" collapsed="false">
      <c r="A122" s="2" t="s">
        <v>142</v>
      </c>
      <c r="B122" s="2" t="n">
        <v>745</v>
      </c>
      <c r="C122" s="2" t="n">
        <v>32</v>
      </c>
      <c r="D122" s="2" t="n">
        <v>192</v>
      </c>
      <c r="E122" s="2" t="n">
        <v>16</v>
      </c>
      <c r="F122" s="3" t="n">
        <v>0.0186161960905988</v>
      </c>
      <c r="G122" s="4" t="n">
        <f aca="false">-F122*LOG(F122)-(1-F122)*LOG(1-F122)</f>
        <v>0.0402172341339758</v>
      </c>
      <c r="H122" s="3" t="n">
        <v>0.00684931506849315</v>
      </c>
      <c r="I122" s="3" t="n">
        <v>0.0268006700167504</v>
      </c>
      <c r="J122" s="3" t="n">
        <v>0.0151515151515152</v>
      </c>
      <c r="K122" s="3" t="n">
        <v>62.3681868855918</v>
      </c>
      <c r="L122" s="4" t="n">
        <f aca="false">CHIDIST(K122,2)</f>
        <v>2.8636523602044E-014</v>
      </c>
      <c r="M122" s="2" t="n">
        <v>0</v>
      </c>
      <c r="N122" s="2" t="n">
        <v>0</v>
      </c>
      <c r="O122" s="2" t="n">
        <v>0</v>
      </c>
      <c r="P122" s="2" t="n">
        <v>1</v>
      </c>
      <c r="Q122" s="2" t="n">
        <v>0</v>
      </c>
      <c r="R122" s="2" t="n">
        <v>0</v>
      </c>
      <c r="S122" s="2" t="n">
        <v>0</v>
      </c>
      <c r="T122" s="2" t="n">
        <v>0</v>
      </c>
      <c r="U122" s="2" t="n">
        <v>9</v>
      </c>
      <c r="V122" s="3" t="n">
        <v>0.045045045045045</v>
      </c>
    </row>
    <row r="123" customFormat="false" ht="16.5" hidden="false" customHeight="false" outlineLevel="0" collapsed="false">
      <c r="A123" s="2" t="s">
        <v>143</v>
      </c>
      <c r="B123" s="2" t="n">
        <v>745</v>
      </c>
      <c r="C123" s="2" t="n">
        <v>4636</v>
      </c>
      <c r="D123" s="2" t="n">
        <v>7124</v>
      </c>
      <c r="E123" s="2" t="n">
        <v>1048</v>
      </c>
      <c r="F123" s="3" t="n">
        <v>0.99348433136829</v>
      </c>
      <c r="G123" s="4" t="n">
        <f aca="false">-F123*LOG(F123)-(1-F123)*LOG(1-F123)</f>
        <v>0.0170639989311758</v>
      </c>
      <c r="H123" s="3" t="n">
        <v>0.992294520547945</v>
      </c>
      <c r="I123" s="3" t="n">
        <v>0.994416527079844</v>
      </c>
      <c r="J123" s="3" t="n">
        <v>0.992424242424242</v>
      </c>
      <c r="K123" s="3" t="n">
        <v>2.166786254703</v>
      </c>
      <c r="L123" s="4" t="n">
        <f aca="false">CHIDIST(K123,2)</f>
        <v>0.338445187504014</v>
      </c>
      <c r="M123" s="2" t="n">
        <v>1</v>
      </c>
      <c r="N123" s="2" t="n">
        <v>3</v>
      </c>
      <c r="O123" s="2" t="n">
        <v>33</v>
      </c>
      <c r="P123" s="2" t="n">
        <v>19</v>
      </c>
      <c r="Q123" s="2" t="n">
        <v>33</v>
      </c>
      <c r="R123" s="2" t="n">
        <v>16</v>
      </c>
      <c r="S123" s="2" t="n">
        <v>69</v>
      </c>
      <c r="T123" s="2" t="n">
        <v>13</v>
      </c>
      <c r="U123" s="2" t="n">
        <v>34</v>
      </c>
      <c r="V123" s="3" t="n">
        <v>0.995495495495496</v>
      </c>
    </row>
    <row r="124" customFormat="false" ht="16.5" hidden="false" customHeight="false" outlineLevel="0" collapsed="false">
      <c r="A124" s="2" t="s">
        <v>144</v>
      </c>
      <c r="B124" s="2" t="n">
        <v>745</v>
      </c>
      <c r="C124" s="2" t="n">
        <v>61</v>
      </c>
      <c r="D124" s="2" t="n">
        <v>428</v>
      </c>
      <c r="E124" s="2" t="n">
        <v>10</v>
      </c>
      <c r="F124" s="3" t="n">
        <v>0.0387061743717034</v>
      </c>
      <c r="G124" s="4" t="n">
        <f aca="false">-F124*LOG(F124)-(1-F124)*LOG(1-F124)</f>
        <v>0.0711418983488542</v>
      </c>
      <c r="H124" s="3" t="n">
        <v>0.0130565068493151</v>
      </c>
      <c r="I124" s="3" t="n">
        <v>0.0597431602456728</v>
      </c>
      <c r="J124" s="3" t="n">
        <v>0.00946969696969697</v>
      </c>
      <c r="K124" s="3" t="n">
        <v>192.077892515784</v>
      </c>
      <c r="L124" s="4" t="n">
        <f aca="false">CHIDIST(K124,2)</f>
        <v>1.95350979164036E-042</v>
      </c>
      <c r="M124" s="2" t="n">
        <v>0</v>
      </c>
      <c r="N124" s="2" t="n">
        <v>3</v>
      </c>
      <c r="O124" s="2" t="n">
        <v>0</v>
      </c>
      <c r="P124" s="2" t="n">
        <v>0</v>
      </c>
      <c r="Q124" s="2" t="n">
        <v>0</v>
      </c>
      <c r="R124" s="2" t="n">
        <v>0</v>
      </c>
      <c r="S124" s="2" t="n">
        <v>0</v>
      </c>
      <c r="T124" s="2" t="n">
        <v>0</v>
      </c>
      <c r="U124" s="2" t="n">
        <v>0</v>
      </c>
      <c r="V124" s="3" t="n">
        <v>0.0135135135135135</v>
      </c>
    </row>
    <row r="125" customFormat="false" ht="16.5" hidden="false" customHeight="false" outlineLevel="0" collapsed="false">
      <c r="A125" s="2" t="s">
        <v>145</v>
      </c>
      <c r="B125" s="2" t="n">
        <v>746</v>
      </c>
      <c r="C125" s="2" t="n">
        <v>32</v>
      </c>
      <c r="D125" s="2" t="n">
        <v>40</v>
      </c>
      <c r="E125" s="2" t="n">
        <v>7</v>
      </c>
      <c r="F125" s="3" t="n">
        <v>0.00612783121315544</v>
      </c>
      <c r="G125" s="4" t="n">
        <f aca="false">-F125*LOG(F125)-(1-F125)*LOG(1-F125)</f>
        <v>0.0162121231180756</v>
      </c>
      <c r="H125" s="3" t="n">
        <v>0.00684931506849315</v>
      </c>
      <c r="I125" s="3" t="n">
        <v>0.00558347292015634</v>
      </c>
      <c r="J125" s="3" t="n">
        <v>0.00662878787878788</v>
      </c>
      <c r="K125" s="3" t="n">
        <v>0.79140000127537</v>
      </c>
      <c r="L125" s="4" t="n">
        <f aca="false">CHIDIST(K125,2)</f>
        <v>0.673208627805203</v>
      </c>
      <c r="M125" s="2" t="n">
        <v>0</v>
      </c>
      <c r="N125" s="2" t="n">
        <v>0</v>
      </c>
      <c r="O125" s="2" t="n">
        <v>0</v>
      </c>
      <c r="P125" s="2" t="n">
        <v>1</v>
      </c>
      <c r="Q125" s="2" t="n">
        <v>0</v>
      </c>
      <c r="R125" s="2" t="n">
        <v>0</v>
      </c>
      <c r="S125" s="2" t="n">
        <v>0</v>
      </c>
      <c r="T125" s="2" t="n">
        <v>0</v>
      </c>
      <c r="U125" s="2" t="n">
        <v>0</v>
      </c>
      <c r="V125" s="3" t="n">
        <v>0.0045045045045045</v>
      </c>
    </row>
    <row r="126" customFormat="false" ht="16.5" hidden="false" customHeight="false" outlineLevel="0" collapsed="false">
      <c r="A126" s="2" t="s">
        <v>146</v>
      </c>
      <c r="B126" s="2" t="n">
        <v>747</v>
      </c>
      <c r="C126" s="2" t="n">
        <v>4636</v>
      </c>
      <c r="D126" s="2" t="n">
        <v>7136</v>
      </c>
      <c r="E126" s="2" t="n">
        <v>1031</v>
      </c>
      <c r="F126" s="3" t="n">
        <v>0.993096493949736</v>
      </c>
      <c r="G126" s="4" t="n">
        <f aca="false">-F126*LOG(F126)-(1-F126)*LOG(1-F126)</f>
        <v>0.0179057771297412</v>
      </c>
      <c r="H126" s="3" t="n">
        <v>0.992294520547945</v>
      </c>
      <c r="I126" s="3" t="n">
        <v>0.996091568955891</v>
      </c>
      <c r="J126" s="3" t="n">
        <v>0.976325757575758</v>
      </c>
      <c r="K126" s="3" t="n">
        <v>53.1338165607741</v>
      </c>
      <c r="L126" s="4" t="n">
        <f aca="false">CHIDIST(K126,2)</f>
        <v>2.89826660404392E-012</v>
      </c>
      <c r="M126" s="2" t="n">
        <v>1</v>
      </c>
      <c r="N126" s="2" t="n">
        <v>3</v>
      </c>
      <c r="O126" s="2" t="n">
        <v>33</v>
      </c>
      <c r="P126" s="2" t="n">
        <v>20</v>
      </c>
      <c r="Q126" s="2" t="n">
        <v>33</v>
      </c>
      <c r="R126" s="2" t="n">
        <v>16</v>
      </c>
      <c r="S126" s="2" t="n">
        <v>68</v>
      </c>
      <c r="T126" s="2" t="n">
        <v>13</v>
      </c>
      <c r="U126" s="2" t="n">
        <v>34</v>
      </c>
      <c r="V126" s="3" t="n">
        <v>0.995495495495496</v>
      </c>
    </row>
    <row r="127" customFormat="false" ht="16.5" hidden="false" customHeight="false" outlineLevel="0" collapsed="false">
      <c r="A127" s="2" t="s">
        <v>147</v>
      </c>
      <c r="B127" s="2" t="n">
        <v>749</v>
      </c>
      <c r="C127" s="2" t="n">
        <v>4626</v>
      </c>
      <c r="D127" s="2" t="n">
        <v>6134</v>
      </c>
      <c r="E127" s="2" t="n">
        <v>768</v>
      </c>
      <c r="F127" s="3" t="n">
        <v>0.89419795221843</v>
      </c>
      <c r="G127" s="4" t="n">
        <f aca="false">-F127*LOG(F127)-(1-F127)*LOG(1-F127)</f>
        <v>0.146638436618151</v>
      </c>
      <c r="H127" s="3" t="n">
        <v>0.990154109589041</v>
      </c>
      <c r="I127" s="3" t="n">
        <v>0.856225572305974</v>
      </c>
      <c r="J127" s="3" t="n">
        <v>0.727272727272727</v>
      </c>
      <c r="K127" s="3" t="n">
        <v>874.894884090278</v>
      </c>
      <c r="L127" s="4" t="n">
        <f aca="false">CHIDIST(K127,2)</f>
        <v>1.04469567585815E-190</v>
      </c>
      <c r="M127" s="2" t="n">
        <v>1</v>
      </c>
      <c r="N127" s="2" t="n">
        <v>3</v>
      </c>
      <c r="O127" s="2" t="n">
        <v>33</v>
      </c>
      <c r="P127" s="2" t="n">
        <v>19</v>
      </c>
      <c r="Q127" s="2" t="n">
        <v>33</v>
      </c>
      <c r="R127" s="2" t="n">
        <v>16</v>
      </c>
      <c r="S127" s="2" t="n">
        <v>68</v>
      </c>
      <c r="T127" s="2" t="n">
        <v>13</v>
      </c>
      <c r="U127" s="2" t="n">
        <v>34</v>
      </c>
      <c r="V127" s="3" t="n">
        <v>0.9909909909909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4T07:24:44Z</dcterms:created>
  <dc:creator>user</dc:creator>
  <dc:description/>
  <dc:language>en-US</dc:language>
  <cp:lastModifiedBy>jason</cp:lastModifiedBy>
  <dcterms:modified xsi:type="dcterms:W3CDTF">2012-05-04T17:57:48Z</dcterms:modified>
  <cp:revision>0</cp:revision>
  <dc:subject/>
  <dc:title/>
</cp:coreProperties>
</file>